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set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29" uniqueCount="277">
  <si>
    <t xml:space="preserve">General data </t>
  </si>
  <si>
    <t xml:space="preserve">Pure tone audiometry</t>
  </si>
  <si>
    <t xml:space="preserve">Vocabulary scores</t>
  </si>
  <si>
    <t xml:space="preserve">Videoanalysis</t>
  </si>
  <si>
    <t xml:space="preserve">CODE</t>
  </si>
  <si>
    <t xml:space="preserve">Cause of HI</t>
  </si>
  <si>
    <t xml:space="preserve">Birthdate</t>
  </si>
  <si>
    <t xml:space="preserve">date.PROT.dx</t>
  </si>
  <si>
    <t xml:space="preserve">date.PROT.sx</t>
  </si>
  <si>
    <t xml:space="preserve">Rehab</t>
  </si>
  <si>
    <t xml:space="preserve">date.IC.dx</t>
  </si>
  <si>
    <t xml:space="preserve">date.IC.sx</t>
  </si>
  <si>
    <t xml:space="preserve">Age.at.rehab.HA</t>
  </si>
  <si>
    <t xml:space="preserve">Age.at.rehab.CI</t>
  </si>
  <si>
    <t xml:space="preserve">Age.12mIC</t>
  </si>
  <si>
    <t xml:space="preserve">Walk</t>
  </si>
  <si>
    <t xml:space="preserve">IQ.nonverb</t>
  </si>
  <si>
    <t xml:space="preserve">Bilingual</t>
  </si>
  <si>
    <t xml:space="preserve">Threshold.Ampl.0m.R</t>
  </si>
  <si>
    <t xml:space="preserve">Threshold.Ampl.06m.R</t>
  </si>
  <si>
    <t xml:space="preserve">Threshold.Ampl.12m.R</t>
  </si>
  <si>
    <t xml:space="preserve">Threshold.Ampl.0m.L</t>
  </si>
  <si>
    <t xml:space="preserve">Threshold.Ampl.06m.L</t>
  </si>
  <si>
    <t xml:space="preserve">Threshold.Ampl.12m.L</t>
  </si>
  <si>
    <t xml:space="preserve">Receptive.00m</t>
  </si>
  <si>
    <t xml:space="preserve">Productive.00m</t>
  </si>
  <si>
    <t xml:space="preserve">Receptive.06m</t>
  </si>
  <si>
    <t xml:space="preserve">Productive.06m</t>
  </si>
  <si>
    <t xml:space="preserve">Receptive.12m</t>
  </si>
  <si>
    <t xml:space="preserve">Productive.12m</t>
  </si>
  <si>
    <t xml:space="preserve">Receptive.24m</t>
  </si>
  <si>
    <t xml:space="preserve">Productive.24m</t>
  </si>
  <si>
    <t xml:space="preserve">Receptive.36m</t>
  </si>
  <si>
    <t xml:space="preserve">Productive.36m</t>
  </si>
  <si>
    <t xml:space="preserve">VANverbal.00m</t>
  </si>
  <si>
    <t xml:space="preserve">VANgestural.00m</t>
  </si>
  <si>
    <t xml:space="preserve">VANno.00m</t>
  </si>
  <si>
    <t xml:space="preserve">VANawareness.00m</t>
  </si>
  <si>
    <t xml:space="preserve">VANverbal.06m</t>
  </si>
  <si>
    <t xml:space="preserve">VANgestural.06m</t>
  </si>
  <si>
    <t xml:space="preserve">VANno.06m</t>
  </si>
  <si>
    <t xml:space="preserve">VANawareness.06m</t>
  </si>
  <si>
    <t xml:space="preserve">VANverbal.12m</t>
  </si>
  <si>
    <t xml:space="preserve">VANgestural.12m</t>
  </si>
  <si>
    <t xml:space="preserve">VANno.12m</t>
  </si>
  <si>
    <t xml:space="preserve">VANawareness.12m</t>
  </si>
  <si>
    <t xml:space="preserve">VANverbal.24m</t>
  </si>
  <si>
    <t xml:space="preserve">VANgestural.24m</t>
  </si>
  <si>
    <t xml:space="preserve">VANno.24m</t>
  </si>
  <si>
    <t xml:space="preserve">VANawareness.24m</t>
  </si>
  <si>
    <t xml:space="preserve">Connesina.26</t>
  </si>
  <si>
    <t xml:space="preserve">29/08/15</t>
  </si>
  <si>
    <t xml:space="preserve">01/04/17</t>
  </si>
  <si>
    <t xml:space="preserve">CI</t>
  </si>
  <si>
    <t xml:space="preserve">06/08/18</t>
  </si>
  <si>
    <t xml:space="preserve">19/11/18</t>
  </si>
  <si>
    <t xml:space="preserve">15/01/00</t>
  </si>
  <si>
    <t xml:space="preserve">20/03/00</t>
  </si>
  <si>
    <t xml:space="preserve">0</t>
  </si>
  <si>
    <t xml:space="preserve">cognitiva</t>
  </si>
  <si>
    <t xml:space="preserve">26/11/14</t>
  </si>
  <si>
    <t xml:space="preserve">01/07/17</t>
  </si>
  <si>
    <t xml:space="preserve">26/06/17</t>
  </si>
  <si>
    <t xml:space="preserve">22/09/17</t>
  </si>
  <si>
    <t xml:space="preserve">1</t>
  </si>
  <si>
    <t xml:space="preserve">20/11/16</t>
  </si>
  <si>
    <t xml:space="preserve">01/05/17</t>
  </si>
  <si>
    <t xml:space="preserve">06/11/17</t>
  </si>
  <si>
    <t xml:space="preserve">05/03/18</t>
  </si>
  <si>
    <t xml:space="preserve">13/01/00</t>
  </si>
  <si>
    <t xml:space="preserve">06/04/00</t>
  </si>
  <si>
    <t xml:space="preserve">03/07/17</t>
  </si>
  <si>
    <t xml:space="preserve">01/12/17</t>
  </si>
  <si>
    <t xml:space="preserve">21/05/18</t>
  </si>
  <si>
    <t xml:space="preserve">11/11/19</t>
  </si>
  <si>
    <t xml:space="preserve">25/03/00</t>
  </si>
  <si>
    <t xml:space="preserve">15/09/16</t>
  </si>
  <si>
    <t xml:space="preserve">01/12/16</t>
  </si>
  <si>
    <t xml:space="preserve">07/08/17</t>
  </si>
  <si>
    <t xml:space="preserve">29/09/18</t>
  </si>
  <si>
    <t xml:space="preserve">14/04/00</t>
  </si>
  <si>
    <t xml:space="preserve">Non-sind</t>
  </si>
  <si>
    <t xml:space="preserve">13/03/19</t>
  </si>
  <si>
    <t xml:space="preserve">01/07/19</t>
  </si>
  <si>
    <t xml:space="preserve">26/06/20</t>
  </si>
  <si>
    <t xml:space="preserve">04/08/20</t>
  </si>
  <si>
    <t xml:space="preserve">23/01/00</t>
  </si>
  <si>
    <t xml:space="preserve">04/04/00</t>
  </si>
  <si>
    <t xml:space="preserve">22/06/18</t>
  </si>
  <si>
    <t xml:space="preserve">01/12/18</t>
  </si>
  <si>
    <t xml:space="preserve">20/05/19</t>
  </si>
  <si>
    <t xml:space="preserve">19/08/19</t>
  </si>
  <si>
    <t xml:space="preserve">11/01/00</t>
  </si>
  <si>
    <t xml:space="preserve">09/04/00</t>
  </si>
  <si>
    <t xml:space="preserve">02/07/19</t>
  </si>
  <si>
    <t xml:space="preserve">01/10/20</t>
  </si>
  <si>
    <t xml:space="preserve">12/05/20</t>
  </si>
  <si>
    <t xml:space="preserve">08/07/20</t>
  </si>
  <si>
    <t xml:space="preserve">01/01/16</t>
  </si>
  <si>
    <t xml:space="preserve">01/02/16</t>
  </si>
  <si>
    <t xml:space="preserve">29/12/16</t>
  </si>
  <si>
    <t xml:space="preserve">24/04/17</t>
  </si>
  <si>
    <t xml:space="preserve">10/01/00</t>
  </si>
  <si>
    <t xml:space="preserve">13/10/15</t>
  </si>
  <si>
    <t xml:space="preserve">06/02/17</t>
  </si>
  <si>
    <t xml:space="preserve">03/04/17</t>
  </si>
  <si>
    <t xml:space="preserve">12/01/00</t>
  </si>
  <si>
    <t xml:space="preserve">05/04/18</t>
  </si>
  <si>
    <t xml:space="preserve">01/07/18</t>
  </si>
  <si>
    <t xml:space="preserve">11/02/19</t>
  </si>
  <si>
    <t xml:space="preserve">04/11/19</t>
  </si>
  <si>
    <t xml:space="preserve">26/04/15</t>
  </si>
  <si>
    <t xml:space="preserve">01/04/16</t>
  </si>
  <si>
    <t xml:space="preserve">16/10/17</t>
  </si>
  <si>
    <t xml:space="preserve">10/09/18</t>
  </si>
  <si>
    <t xml:space="preserve">CMV</t>
  </si>
  <si>
    <t xml:space="preserve">13/10/17</t>
  </si>
  <si>
    <t xml:space="preserve">08/10/18</t>
  </si>
  <si>
    <t xml:space="preserve">07/01/19</t>
  </si>
  <si>
    <t xml:space="preserve">23/10/18</t>
  </si>
  <si>
    <t xml:space="preserve">01/04/19</t>
  </si>
  <si>
    <t xml:space="preserve">07/10/19</t>
  </si>
  <si>
    <t xml:space="preserve">20/01/20</t>
  </si>
  <si>
    <t xml:space="preserve">02/08/13</t>
  </si>
  <si>
    <t xml:space="preserve">01/07/14</t>
  </si>
  <si>
    <t xml:space="preserve">25/05/15</t>
  </si>
  <si>
    <t xml:space="preserve">02/04/00</t>
  </si>
  <si>
    <t xml:space="preserve"> </t>
  </si>
  <si>
    <t xml:space="preserve">14/07/17</t>
  </si>
  <si>
    <t xml:space="preserve">01/02/18</t>
  </si>
  <si>
    <t xml:space="preserve">24/06/19</t>
  </si>
  <si>
    <t xml:space="preserve">29/04/16</t>
  </si>
  <si>
    <t xml:space="preserve">01/10/17</t>
  </si>
  <si>
    <t xml:space="preserve">04/06/18</t>
  </si>
  <si>
    <t xml:space="preserve">19/01/18</t>
  </si>
  <si>
    <t xml:space="preserve">30/03/00</t>
  </si>
  <si>
    <t xml:space="preserve">15/06/16</t>
  </si>
  <si>
    <t xml:space="preserve">01/10/16</t>
  </si>
  <si>
    <t xml:space="preserve">23/06/17</t>
  </si>
  <si>
    <t xml:space="preserve">25/09/17</t>
  </si>
  <si>
    <t xml:space="preserve">18/01/00</t>
  </si>
  <si>
    <t xml:space="preserve">23/06/15</t>
  </si>
  <si>
    <t xml:space="preserve">20/03/17</t>
  </si>
  <si>
    <t xml:space="preserve">20/11/17</t>
  </si>
  <si>
    <t xml:space="preserve">01/05/00</t>
  </si>
  <si>
    <t xml:space="preserve">11/06/13</t>
  </si>
  <si>
    <t xml:space="preserve">30/07/14</t>
  </si>
  <si>
    <t xml:space="preserve">01/07/16</t>
  </si>
  <si>
    <t xml:space="preserve">06/09/14</t>
  </si>
  <si>
    <t xml:space="preserve">07/10/15</t>
  </si>
  <si>
    <t xml:space="preserve">26/06/19</t>
  </si>
  <si>
    <t xml:space="preserve">26/10/19</t>
  </si>
  <si>
    <t xml:space="preserve">03/09/20</t>
  </si>
  <si>
    <t xml:space="preserve">24/05/21</t>
  </si>
  <si>
    <t xml:space="preserve">19/04/00</t>
  </si>
  <si>
    <t xml:space="preserve">22/07/16</t>
  </si>
  <si>
    <t xml:space="preserve">05/06/17</t>
  </si>
  <si>
    <t xml:space="preserve">30/10/17</t>
  </si>
  <si>
    <t xml:space="preserve">09/10/16</t>
  </si>
  <si>
    <t xml:space="preserve">10/12/18</t>
  </si>
  <si>
    <t xml:space="preserve">19/10/18</t>
  </si>
  <si>
    <t xml:space="preserve">01/09/19</t>
  </si>
  <si>
    <t xml:space="preserve">14/10/19</t>
  </si>
  <si>
    <t xml:space="preserve">19/04/20</t>
  </si>
  <si>
    <t xml:space="preserve">15/07/20</t>
  </si>
  <si>
    <t xml:space="preserve">18/01/21</t>
  </si>
  <si>
    <t xml:space="preserve">15/03/21</t>
  </si>
  <si>
    <t xml:space="preserve">24/04/00</t>
  </si>
  <si>
    <t xml:space="preserve">31/12/18</t>
  </si>
  <si>
    <t xml:space="preserve">01/06/19</t>
  </si>
  <si>
    <t xml:space="preserve">30/09/19</t>
  </si>
  <si>
    <t xml:space="preserve">16/12/19</t>
  </si>
  <si>
    <t xml:space="preserve">07/04/17</t>
  </si>
  <si>
    <t xml:space="preserve">30/05/18</t>
  </si>
  <si>
    <t xml:space="preserve">26/11/18</t>
  </si>
  <si>
    <t xml:space="preserve">24/04/18</t>
  </si>
  <si>
    <t xml:space="preserve">01/11/19</t>
  </si>
  <si>
    <t xml:space="preserve">03/02/20</t>
  </si>
  <si>
    <t xml:space="preserve">27/04/20</t>
  </si>
  <si>
    <t xml:space="preserve">26/07/13</t>
  </si>
  <si>
    <t xml:space="preserve">23/07/14</t>
  </si>
  <si>
    <t xml:space="preserve">20/10/15</t>
  </si>
  <si>
    <t xml:space="preserve">18/06/20</t>
  </si>
  <si>
    <t xml:space="preserve">18/12/20</t>
  </si>
  <si>
    <t xml:space="preserve">12/11/21</t>
  </si>
  <si>
    <t xml:space="preserve">27/05/22</t>
  </si>
  <si>
    <t xml:space="preserve">13/10/20</t>
  </si>
  <si>
    <t xml:space="preserve">01/03/21</t>
  </si>
  <si>
    <t xml:space="preserve">02/08/21</t>
  </si>
  <si>
    <t xml:space="preserve">25/10/21</t>
  </si>
  <si>
    <t xml:space="preserve">17/03/15</t>
  </si>
  <si>
    <t xml:space="preserve">28/08/17</t>
  </si>
  <si>
    <t xml:space="preserve">12/09/17</t>
  </si>
  <si>
    <t xml:space="preserve">13/09/18</t>
  </si>
  <si>
    <t xml:space="preserve">17/09/18</t>
  </si>
  <si>
    <t xml:space="preserve">14/01/00</t>
  </si>
  <si>
    <t xml:space="preserve">19/09/16</t>
  </si>
  <si>
    <t xml:space="preserve">09/10/17</t>
  </si>
  <si>
    <t xml:space="preserve">22/05/19</t>
  </si>
  <si>
    <t xml:space="preserve">01/07/20</t>
  </si>
  <si>
    <t xml:space="preserve">HA</t>
  </si>
  <si>
    <t xml:space="preserve">refer, nonsind</t>
  </si>
  <si>
    <t xml:space="preserve">05/08/17</t>
  </si>
  <si>
    <t xml:space="preserve">01/08/18</t>
  </si>
  <si>
    <t xml:space="preserve">18/12/18</t>
  </si>
  <si>
    <t xml:space="preserve">09/08/18</t>
  </si>
  <si>
    <t xml:space="preserve">01/01/20</t>
  </si>
  <si>
    <t xml:space="preserve">11/12/18</t>
  </si>
  <si>
    <t xml:space="preserve">25/09/15</t>
  </si>
  <si>
    <t xml:space="preserve">24/02/15</t>
  </si>
  <si>
    <t xml:space="preserve">01/07/15</t>
  </si>
  <si>
    <t xml:space="preserve">19/10/20</t>
  </si>
  <si>
    <t xml:space="preserve">01/04/21</t>
  </si>
  <si>
    <t xml:space="preserve">23/07/17</t>
  </si>
  <si>
    <t xml:space="preserve">01/03/18</t>
  </si>
  <si>
    <t xml:space="preserve">24/12/19</t>
  </si>
  <si>
    <t xml:space="preserve">01/05/22</t>
  </si>
  <si>
    <t xml:space="preserve">02/09/16</t>
  </si>
  <si>
    <t xml:space="preserve">08/04/16</t>
  </si>
  <si>
    <t xml:space="preserve">17/10/16</t>
  </si>
  <si>
    <t xml:space="preserve">01/09/17</t>
  </si>
  <si>
    <t xml:space="preserve">malformation or int</t>
  </si>
  <si>
    <t xml:space="preserve">16/01/17</t>
  </si>
  <si>
    <t xml:space="preserve">Column names</t>
  </si>
  <si>
    <t xml:space="preserve">meaning</t>
  </si>
  <si>
    <t xml:space="preserve">participant identifyer</t>
  </si>
  <si>
    <t xml:space="preserve">month when hearing aid was installed_right ear</t>
  </si>
  <si>
    <t xml:space="preserve">month when hearing aid was installed_left ear</t>
  </si>
  <si>
    <t xml:space="preserve">final type of intervention (cochlear implant (CI) or hearing aid (HA))</t>
  </si>
  <si>
    <t xml:space="preserve">date of CI implantation_right ear</t>
  </si>
  <si>
    <t xml:space="preserve">date of CI implantation_left ear</t>
  </si>
  <si>
    <t xml:space="preserve">age at rehabilitation with HA</t>
  </si>
  <si>
    <t xml:space="preserve">age at rehabilitation with CI</t>
  </si>
  <si>
    <t xml:space="preserve">Age 12 months after intervention with CI</t>
  </si>
  <si>
    <t xml:space="preserve">age when autonomous walking started</t>
  </si>
  <si>
    <t xml:space="preserve">non verbal IQ</t>
  </si>
  <si>
    <t xml:space="preserve">yes or no = 1 or 0</t>
  </si>
  <si>
    <t xml:space="preserve">Hearing threshold measured with CI or HA using pure tone audiometry at the time of final intervention_right ear</t>
  </si>
  <si>
    <t xml:space="preserve">Hearing threshold 6 months after final intervention_right ear</t>
  </si>
  <si>
    <t xml:space="preserve">Hearing threshold 12 months after final intervention_right ear</t>
  </si>
  <si>
    <t xml:space="preserve">Hearing threshold measured with CI or HA using pure tone audiometry at the time of final intervention_left ear</t>
  </si>
  <si>
    <t xml:space="preserve">Hearing threshold 6 months after final intervention_left ear</t>
  </si>
  <si>
    <t xml:space="preserve">Hearing threshold 12 months after final intervention_left ear</t>
  </si>
  <si>
    <r>
      <rPr>
        <sz val="12"/>
        <rFont val="Times New Roman"/>
        <family val="1"/>
        <charset val="1"/>
      </rPr>
      <t xml:space="preserve">MB-CDIs scale, receptive vocabulary </t>
    </r>
    <r>
      <rPr>
        <sz val="12"/>
        <rFont val="Times New Roman"/>
        <family val="1"/>
      </rPr>
      <t xml:space="preserve">at the time of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productive vocabulary </t>
    </r>
    <r>
      <rPr>
        <sz val="12"/>
        <rFont val="Times New Roman"/>
        <family val="1"/>
      </rPr>
      <t xml:space="preserve">at the time of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receptive vocabulary 6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productive vocabulary 6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receptive vocabulary 12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productive vocabulary 12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receptive vocabulary 24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productive vocabulary 24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receptive vocabulary 36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r>
      <rPr>
        <sz val="12"/>
        <rFont val="Times New Roman"/>
        <family val="1"/>
        <charset val="1"/>
      </rPr>
      <t xml:space="preserve">MB-CDIs scale, productive vocabulary 36 months after</t>
    </r>
    <r>
      <rPr>
        <sz val="12"/>
        <rFont val="Times New Roman"/>
        <family val="1"/>
      </rPr>
      <t xml:space="preserve"> final intervention</t>
    </r>
    <r>
      <rPr>
        <sz val="12"/>
        <rFont val="Times New Roman"/>
        <family val="1"/>
        <charset val="1"/>
      </rPr>
      <t xml:space="preserve">  </t>
    </r>
  </si>
  <si>
    <t xml:space="preserve">VANvocal.00m</t>
  </si>
  <si>
    <t xml:space="preserve">Videoanalysis, proportion of vocal responses at the time of final intervention</t>
  </si>
  <si>
    <t xml:space="preserve">VANnon-vocal.00m</t>
  </si>
  <si>
    <t xml:space="preserve">Videoanalysis, proportion of non-novocal responses at the time of final intervention</t>
  </si>
  <si>
    <t xml:space="preserve">Videoanalysis, proportion of null responses at the time of final intervention</t>
  </si>
  <si>
    <t xml:space="preserve">Videoanalysis, proportion of non-looking vocal responses at the time of final intervention</t>
  </si>
  <si>
    <t xml:space="preserve">VANvocal.06m</t>
  </si>
  <si>
    <t xml:space="preserve">Videoanalysis, proportion of vocal responses 6 months after final intervention</t>
  </si>
  <si>
    <t xml:space="preserve">VANnon-vocal.06m</t>
  </si>
  <si>
    <r>
      <rPr>
        <sz val="12"/>
        <rFont val="Times New Roman"/>
        <family val="1"/>
        <charset val="1"/>
      </rPr>
      <t xml:space="preserve">Videoanalysis, proportion of non-novocal responses </t>
    </r>
    <r>
      <rPr>
        <sz val="12"/>
        <rFont val="Times New Roman"/>
        <family val="1"/>
      </rPr>
      <t xml:space="preserve">6 months after </t>
    </r>
    <r>
      <rPr>
        <sz val="12"/>
        <rFont val="Times New Roman"/>
        <family val="1"/>
        <charset val="1"/>
      </rPr>
      <t xml:space="preserve">final intervention</t>
    </r>
  </si>
  <si>
    <r>
      <rPr>
        <sz val="12"/>
        <rFont val="Times New Roman"/>
        <family val="1"/>
        <charset val="1"/>
      </rPr>
      <t xml:space="preserve">Videoanalysis, proportion of null responses </t>
    </r>
    <r>
      <rPr>
        <sz val="12"/>
        <rFont val="Times New Roman"/>
        <family val="1"/>
      </rPr>
      <t xml:space="preserve">6 months after</t>
    </r>
    <r>
      <rPr>
        <sz val="12"/>
        <rFont val="Times New Roman"/>
        <family val="1"/>
        <charset val="1"/>
      </rPr>
      <t xml:space="preserve"> final intervention</t>
    </r>
  </si>
  <si>
    <r>
      <rPr>
        <sz val="12"/>
        <rFont val="Times New Roman"/>
        <family val="1"/>
        <charset val="1"/>
      </rPr>
      <t xml:space="preserve">Videoanalysis, proportion of non-looking vocal responses </t>
    </r>
    <r>
      <rPr>
        <sz val="12"/>
        <rFont val="Times New Roman"/>
        <family val="1"/>
      </rPr>
      <t xml:space="preserve">6 months after</t>
    </r>
    <r>
      <rPr>
        <sz val="12"/>
        <rFont val="Times New Roman"/>
        <family val="1"/>
        <charset val="1"/>
      </rPr>
      <t xml:space="preserve"> final intervention</t>
    </r>
  </si>
  <si>
    <t xml:space="preserve">VANvocal.12m</t>
  </si>
  <si>
    <t xml:space="preserve">Videoanalysis, proportion of vocal responses 12 months after final intervention</t>
  </si>
  <si>
    <t xml:space="preserve">VANnon-vocal.12m</t>
  </si>
  <si>
    <r>
      <rPr>
        <sz val="12"/>
        <rFont val="Times New Roman"/>
        <family val="1"/>
        <charset val="1"/>
      </rPr>
      <t xml:space="preserve">Videoanalysis, proportion of non-novocal responses 12</t>
    </r>
    <r>
      <rPr>
        <sz val="12"/>
        <rFont val="Times New Roman"/>
        <family val="1"/>
      </rPr>
      <t xml:space="preserve"> months after </t>
    </r>
    <r>
      <rPr>
        <sz val="12"/>
        <rFont val="Times New Roman"/>
        <family val="1"/>
        <charset val="1"/>
      </rPr>
      <t xml:space="preserve">final intervention</t>
    </r>
  </si>
  <si>
    <r>
      <rPr>
        <sz val="12"/>
        <rFont val="Times New Roman"/>
        <family val="1"/>
        <charset val="1"/>
      </rPr>
      <t xml:space="preserve">Videoanalysis, proportion of null responses 12</t>
    </r>
    <r>
      <rPr>
        <sz val="12"/>
        <rFont val="Times New Roman"/>
        <family val="1"/>
      </rPr>
      <t xml:space="preserve"> months after</t>
    </r>
    <r>
      <rPr>
        <sz val="12"/>
        <rFont val="Times New Roman"/>
        <family val="1"/>
        <charset val="1"/>
      </rPr>
      <t xml:space="preserve"> final intervention</t>
    </r>
  </si>
  <si>
    <r>
      <rPr>
        <sz val="12"/>
        <rFont val="Times New Roman"/>
        <family val="1"/>
        <charset val="1"/>
      </rPr>
      <t xml:space="preserve">Videoanalysis, proportion of non-looking vocal responses !2</t>
    </r>
    <r>
      <rPr>
        <sz val="12"/>
        <rFont val="Times New Roman"/>
        <family val="1"/>
      </rPr>
      <t xml:space="preserve"> months after</t>
    </r>
    <r>
      <rPr>
        <sz val="12"/>
        <rFont val="Times New Roman"/>
        <family val="1"/>
        <charset val="1"/>
      </rPr>
      <t xml:space="preserve"> final intervention</t>
    </r>
  </si>
  <si>
    <t xml:space="preserve">VANvocal.24m</t>
  </si>
  <si>
    <t xml:space="preserve">Videoanalysis, proportion of vocal responses 24 months after final intervention</t>
  </si>
  <si>
    <t xml:space="preserve">VANnon-vocal.24m</t>
  </si>
  <si>
    <r>
      <rPr>
        <sz val="12"/>
        <rFont val="Times New Roman"/>
        <family val="1"/>
        <charset val="1"/>
      </rPr>
      <t xml:space="preserve">Videoanalysis, proportion of non-novocal responses 24</t>
    </r>
    <r>
      <rPr>
        <sz val="12"/>
        <rFont val="Times New Roman"/>
        <family val="1"/>
      </rPr>
      <t xml:space="preserve"> months after </t>
    </r>
    <r>
      <rPr>
        <sz val="12"/>
        <rFont val="Times New Roman"/>
        <family val="1"/>
        <charset val="1"/>
      </rPr>
      <t xml:space="preserve">final intervention</t>
    </r>
  </si>
  <si>
    <r>
      <rPr>
        <sz val="12"/>
        <rFont val="Times New Roman"/>
        <family val="1"/>
        <charset val="1"/>
      </rPr>
      <t xml:space="preserve">Videoanalysis, proportion of null responses 24</t>
    </r>
    <r>
      <rPr>
        <sz val="12"/>
        <rFont val="Times New Roman"/>
        <family val="1"/>
      </rPr>
      <t xml:space="preserve"> months after</t>
    </r>
    <r>
      <rPr>
        <sz val="12"/>
        <rFont val="Times New Roman"/>
        <family val="1"/>
        <charset val="1"/>
      </rPr>
      <t xml:space="preserve"> final intervention</t>
    </r>
  </si>
  <si>
    <r>
      <rPr>
        <sz val="12"/>
        <rFont val="Times New Roman"/>
        <family val="1"/>
        <charset val="1"/>
      </rPr>
      <t xml:space="preserve">Videoanalysis, proportion of non-looking vocal responses 24</t>
    </r>
    <r>
      <rPr>
        <sz val="12"/>
        <rFont val="Times New Roman"/>
        <family val="1"/>
      </rPr>
      <t xml:space="preserve"> months after</t>
    </r>
    <r>
      <rPr>
        <sz val="12"/>
        <rFont val="Times New Roman"/>
        <family val="1"/>
        <charset val="1"/>
      </rPr>
      <t xml:space="preserve"> final interven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8">
    <font>
      <sz val="10"/>
      <name val="Helvetica Neue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Helvetica Neue"/>
      <family val="0"/>
      <charset val="1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6" fontId="0" fillId="0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T1048576"/>
  <sheetViews>
    <sheetView showFormulas="false" showGridLines="fals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RowHeight="19.9" zeroHeight="false" outlineLevelRow="0" outlineLevelCol="0"/>
  <cols>
    <col collapsed="false" customWidth="true" hidden="false" outlineLevel="0" max="1" min="1" style="1" width="12.18"/>
    <col collapsed="false" customWidth="true" hidden="false" outlineLevel="0" max="2" min="2" style="1" width="15.49"/>
    <col collapsed="false" customWidth="true" hidden="false" outlineLevel="0" max="3" min="3" style="1" width="8.35"/>
    <col collapsed="false" customWidth="true" hidden="false" outlineLevel="0" max="4" min="4" style="1" width="11.85"/>
    <col collapsed="false" customWidth="true" hidden="false" outlineLevel="0" max="5" min="5" style="1" width="11.67"/>
    <col collapsed="false" customWidth="true" hidden="false" outlineLevel="0" max="6" min="6" style="1" width="6.35"/>
    <col collapsed="false" customWidth="true" hidden="false" outlineLevel="0" max="7" min="7" style="1" width="9.17"/>
    <col collapsed="false" customWidth="true" hidden="false" outlineLevel="0" max="8" min="8" style="1" width="9"/>
    <col collapsed="false" customWidth="true" hidden="false" outlineLevel="0" max="9" min="9" style="1" width="14.36"/>
    <col collapsed="false" customWidth="true" hidden="false" outlineLevel="0" max="10" min="10" style="1" width="15.27"/>
    <col collapsed="false" customWidth="true" hidden="false" outlineLevel="0" max="11" min="11" style="1" width="12.55"/>
    <col collapsed="false" customWidth="true" hidden="false" outlineLevel="0" max="12" min="12" style="1" width="13.63"/>
    <col collapsed="false" customWidth="true" hidden="false" outlineLevel="0" max="13" min="13" style="1" width="23.82"/>
    <col collapsed="false" customWidth="true" hidden="false" outlineLevel="0" max="14" min="14" style="1" width="11.27"/>
    <col collapsed="false" customWidth="true" hidden="false" outlineLevel="0" max="15" min="15" style="1" width="20.64"/>
    <col collapsed="false" customWidth="true" hidden="false" outlineLevel="0" max="16" min="16" style="1" width="19.99"/>
    <col collapsed="false" customWidth="true" hidden="false" outlineLevel="0" max="17" min="17" style="1" width="20.37"/>
    <col collapsed="false" customWidth="true" hidden="false" outlineLevel="0" max="18" min="18" style="1" width="18.73"/>
    <col collapsed="false" customWidth="true" hidden="false" outlineLevel="0" max="19" min="19" style="1" width="20.72"/>
    <col collapsed="false" customWidth="true" hidden="false" outlineLevel="0" max="20" min="20" style="1" width="21.28"/>
    <col collapsed="false" customWidth="true" hidden="false" outlineLevel="0" max="21" min="21" style="1" width="16"/>
    <col collapsed="false" customWidth="true" hidden="false" outlineLevel="0" max="22" min="22" style="1" width="11.85"/>
    <col collapsed="false" customWidth="true" hidden="false" outlineLevel="0" max="23" min="23" style="1" width="11.18"/>
    <col collapsed="false" customWidth="true" hidden="false" outlineLevel="0" max="24" min="24" style="1" width="11.85"/>
    <col collapsed="false" customWidth="true" hidden="false" outlineLevel="0" max="25" min="25" style="1" width="11.18"/>
    <col collapsed="false" customWidth="true" hidden="false" outlineLevel="0" max="26" min="26" style="1" width="11.85"/>
    <col collapsed="false" customWidth="true" hidden="false" outlineLevel="0" max="27" min="27" style="1" width="11.18"/>
    <col collapsed="false" customWidth="true" hidden="false" outlineLevel="0" max="28" min="28" style="1" width="11.85"/>
    <col collapsed="false" customWidth="true" hidden="false" outlineLevel="0" max="29" min="29" style="1" width="11.18"/>
    <col collapsed="false" customWidth="true" hidden="false" outlineLevel="0" max="30" min="30" style="1" width="11.85"/>
    <col collapsed="false" customWidth="true" hidden="false" outlineLevel="0" max="31" min="31" style="1" width="12.36"/>
    <col collapsed="false" customWidth="true" hidden="false" outlineLevel="0" max="32" min="32" style="1" width="13.01"/>
    <col collapsed="false" customWidth="true" hidden="false" outlineLevel="0" max="33" min="33" style="1" width="8.86"/>
    <col collapsed="false" customWidth="true" hidden="false" outlineLevel="0" max="34" min="34" style="1" width="15"/>
    <col collapsed="false" customWidth="false" hidden="false" outlineLevel="0" max="35" min="35" style="1" width="11.5"/>
    <col collapsed="false" customWidth="true" hidden="false" outlineLevel="0" max="36" min="36" style="1" width="13.01"/>
    <col collapsed="false" customWidth="true" hidden="false" outlineLevel="0" max="37" min="37" style="1" width="8.86"/>
    <col collapsed="false" customWidth="true" hidden="false" outlineLevel="0" max="38" min="38" style="1" width="15"/>
    <col collapsed="false" customWidth="false" hidden="false" outlineLevel="0" max="39" min="39" style="1" width="11.5"/>
    <col collapsed="false" customWidth="true" hidden="false" outlineLevel="0" max="40" min="40" style="1" width="13.01"/>
    <col collapsed="false" customWidth="true" hidden="false" outlineLevel="0" max="41" min="41" style="1" width="8.86"/>
    <col collapsed="false" customWidth="true" hidden="false" outlineLevel="0" max="42" min="42" style="1" width="15"/>
    <col collapsed="false" customWidth="false" hidden="false" outlineLevel="0" max="43" min="43" style="1" width="11.5"/>
    <col collapsed="false" customWidth="true" hidden="false" outlineLevel="0" max="44" min="44" style="1" width="13.01"/>
    <col collapsed="false" customWidth="true" hidden="false" outlineLevel="0" max="45" min="45" style="1" width="8.86"/>
    <col collapsed="false" customWidth="true" hidden="false" outlineLevel="0" max="46" min="46" style="1" width="15"/>
    <col collapsed="false" customWidth="true" hidden="false" outlineLevel="0" max="1025" min="47" style="1" width="8.35"/>
  </cols>
  <sheetData>
    <row r="1" customFormat="false" ht="20.2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2"/>
      <c r="J1" s="3"/>
      <c r="K1" s="3"/>
      <c r="L1" s="3"/>
      <c r="M1" s="3"/>
      <c r="N1" s="3"/>
      <c r="O1" s="2" t="s">
        <v>1</v>
      </c>
      <c r="P1" s="3"/>
      <c r="Q1" s="3"/>
      <c r="R1" s="3"/>
      <c r="S1" s="3"/>
      <c r="T1" s="3"/>
      <c r="U1" s="2" t="s">
        <v>2</v>
      </c>
      <c r="V1" s="3"/>
      <c r="W1" s="3"/>
      <c r="X1" s="3"/>
      <c r="Y1" s="3"/>
      <c r="Z1" s="3"/>
      <c r="AA1" s="3"/>
      <c r="AB1" s="3"/>
      <c r="AC1" s="3"/>
      <c r="AD1" s="3"/>
      <c r="AE1" s="2" t="s">
        <v>3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</row>
    <row r="2" customFormat="false" ht="20.25" hidden="false" customHeight="true" outlineLevel="0" collapsed="false">
      <c r="A2" s="2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31</v>
      </c>
      <c r="AC2" s="4" t="s">
        <v>32</v>
      </c>
      <c r="AD2" s="4" t="s">
        <v>33</v>
      </c>
      <c r="AE2" s="4" t="s">
        <v>34</v>
      </c>
      <c r="AF2" s="4" t="s">
        <v>35</v>
      </c>
      <c r="AG2" s="4" t="s">
        <v>36</v>
      </c>
      <c r="AH2" s="4" t="s">
        <v>37</v>
      </c>
      <c r="AI2" s="4" t="s">
        <v>38</v>
      </c>
      <c r="AJ2" s="4" t="s">
        <v>39</v>
      </c>
      <c r="AK2" s="4" t="s">
        <v>40</v>
      </c>
      <c r="AL2" s="4" t="s">
        <v>41</v>
      </c>
      <c r="AM2" s="4" t="s">
        <v>42</v>
      </c>
      <c r="AN2" s="4" t="s">
        <v>43</v>
      </c>
      <c r="AO2" s="4" t="s">
        <v>44</v>
      </c>
      <c r="AP2" s="4" t="s">
        <v>45</v>
      </c>
      <c r="AQ2" s="4" t="s">
        <v>46</v>
      </c>
      <c r="AR2" s="4" t="s">
        <v>47</v>
      </c>
      <c r="AS2" s="4" t="s">
        <v>48</v>
      </c>
      <c r="AT2" s="4" t="s">
        <v>49</v>
      </c>
    </row>
    <row r="3" customFormat="false" ht="20.05" hidden="false" customHeight="true" outlineLevel="0" collapsed="false">
      <c r="A3" s="3" t="n">
        <v>1</v>
      </c>
      <c r="B3" s="4" t="s">
        <v>50</v>
      </c>
      <c r="C3" s="4" t="s">
        <v>51</v>
      </c>
      <c r="D3" s="4" t="s">
        <v>52</v>
      </c>
      <c r="E3" s="4" t="s">
        <v>52</v>
      </c>
      <c r="F3" s="4" t="s">
        <v>53</v>
      </c>
      <c r="G3" s="4" t="s">
        <v>54</v>
      </c>
      <c r="H3" s="4" t="s">
        <v>55</v>
      </c>
      <c r="I3" s="5" t="n">
        <f aca="false">YEARFRAC(C3,E3,0)*12</f>
        <v>19.0666666666667</v>
      </c>
      <c r="J3" s="5" t="n">
        <f aca="false">YEARFRAC(C3,G3,0)*12</f>
        <v>35.2333333333333</v>
      </c>
      <c r="K3" s="5" t="n">
        <f aca="false">J3+12</f>
        <v>47.2333333333333</v>
      </c>
      <c r="L3" s="4" t="s">
        <v>56</v>
      </c>
      <c r="M3" s="4" t="s">
        <v>57</v>
      </c>
      <c r="N3" s="6" t="s">
        <v>58</v>
      </c>
      <c r="O3" s="1" t="n">
        <v>55</v>
      </c>
      <c r="P3" s="1" t="n">
        <v>42</v>
      </c>
      <c r="Q3" s="1" t="n">
        <v>40</v>
      </c>
      <c r="R3" s="1" t="n">
        <v>55</v>
      </c>
      <c r="S3" s="1" t="n">
        <v>42</v>
      </c>
      <c r="T3" s="1" t="n">
        <v>32</v>
      </c>
      <c r="U3" s="1" t="n">
        <v>5</v>
      </c>
      <c r="V3" s="1" t="n">
        <v>5</v>
      </c>
      <c r="W3" s="1" t="n">
        <v>5</v>
      </c>
      <c r="X3" s="1" t="n">
        <v>5</v>
      </c>
      <c r="Z3" s="1" t="n">
        <v>5</v>
      </c>
      <c r="AA3" s="1" t="n">
        <v>10</v>
      </c>
      <c r="AB3" s="1" t="n">
        <v>25</v>
      </c>
      <c r="AC3" s="1" t="n">
        <v>10</v>
      </c>
      <c r="AD3" s="1" t="n">
        <v>25</v>
      </c>
      <c r="AI3" s="5" t="n">
        <v>0.3</v>
      </c>
      <c r="AJ3" s="5" t="n">
        <v>0.2</v>
      </c>
      <c r="AK3" s="1" t="n">
        <v>0.25</v>
      </c>
      <c r="AL3" s="1" t="n">
        <v>0.25</v>
      </c>
      <c r="AM3" s="5" t="n">
        <v>0.1</v>
      </c>
      <c r="AN3" s="1" t="n">
        <v>0.25</v>
      </c>
      <c r="AO3" s="5" t="n">
        <v>0.1</v>
      </c>
      <c r="AP3" s="1" t="n">
        <v>0.65</v>
      </c>
      <c r="AQ3" s="1" t="n">
        <v>0.25</v>
      </c>
      <c r="AR3" s="5" t="n">
        <v>0.2</v>
      </c>
      <c r="AS3" s="5" t="n">
        <v>0.3</v>
      </c>
      <c r="AT3" s="1" t="n">
        <v>0.25</v>
      </c>
    </row>
    <row r="4" customFormat="false" ht="20.05" hidden="false" customHeight="true" outlineLevel="0" collapsed="false">
      <c r="A4" s="3" t="n">
        <v>2</v>
      </c>
      <c r="B4" s="4" t="s">
        <v>59</v>
      </c>
      <c r="C4" s="4" t="s">
        <v>60</v>
      </c>
      <c r="D4" s="4" t="s">
        <v>61</v>
      </c>
      <c r="E4" s="4" t="s">
        <v>61</v>
      </c>
      <c r="F4" s="4" t="s">
        <v>53</v>
      </c>
      <c r="G4" s="4" t="s">
        <v>62</v>
      </c>
      <c r="H4" s="4" t="s">
        <v>63</v>
      </c>
      <c r="I4" s="5" t="n">
        <f aca="false">YEARFRAC(C4,E4,0)*12</f>
        <v>31.1666666666667</v>
      </c>
      <c r="J4" s="5" t="n">
        <f aca="false">YEARFRAC(C4,G4,0)*12</f>
        <v>31</v>
      </c>
      <c r="K4" s="5" t="n">
        <f aca="false">J4+12</f>
        <v>43</v>
      </c>
      <c r="L4" s="4" t="s">
        <v>56</v>
      </c>
      <c r="N4" s="6" t="s">
        <v>64</v>
      </c>
      <c r="O4" s="1" t="n">
        <v>60</v>
      </c>
      <c r="P4" s="1" t="n">
        <v>30</v>
      </c>
      <c r="Q4" s="1" t="n">
        <v>25</v>
      </c>
      <c r="R4" s="1" t="n">
        <v>60</v>
      </c>
      <c r="S4" s="1" t="n">
        <v>27</v>
      </c>
      <c r="T4" s="1" t="n">
        <v>25</v>
      </c>
      <c r="U4" s="1" t="n">
        <v>5</v>
      </c>
      <c r="V4" s="1" t="n">
        <v>5</v>
      </c>
      <c r="W4" s="1" t="n">
        <v>5</v>
      </c>
      <c r="X4" s="1" t="n">
        <v>5</v>
      </c>
      <c r="Y4" s="1" t="n">
        <v>5</v>
      </c>
      <c r="Z4" s="1" t="n">
        <v>5</v>
      </c>
      <c r="AA4" s="1" t="n">
        <v>5</v>
      </c>
      <c r="AB4" s="1" t="n">
        <v>5</v>
      </c>
      <c r="AC4" s="1" t="n">
        <v>5</v>
      </c>
      <c r="AD4" s="1" t="n">
        <v>5</v>
      </c>
      <c r="AI4" s="1" t="n">
        <v>0.35</v>
      </c>
      <c r="AJ4" s="5" t="n">
        <v>0.3</v>
      </c>
      <c r="AK4" s="1" t="n">
        <v>0.35</v>
      </c>
      <c r="AL4" s="1" t="n">
        <v>0</v>
      </c>
      <c r="AM4" s="1" t="n">
        <v>0</v>
      </c>
      <c r="AN4" s="1" t="n">
        <v>0</v>
      </c>
      <c r="AO4" s="5" t="n">
        <v>0.6</v>
      </c>
      <c r="AP4" s="5" t="n">
        <v>0.4</v>
      </c>
    </row>
    <row r="5" customFormat="false" ht="20.05" hidden="false" customHeight="true" outlineLevel="0" collapsed="false">
      <c r="A5" s="3" t="n">
        <v>3</v>
      </c>
      <c r="B5" s="4" t="s">
        <v>50</v>
      </c>
      <c r="C5" s="4" t="s">
        <v>65</v>
      </c>
      <c r="D5" s="4" t="s">
        <v>66</v>
      </c>
      <c r="E5" s="4" t="s">
        <v>66</v>
      </c>
      <c r="F5" s="4" t="s">
        <v>53</v>
      </c>
      <c r="G5" s="4" t="s">
        <v>67</v>
      </c>
      <c r="H5" s="4" t="s">
        <v>68</v>
      </c>
      <c r="I5" s="5" t="n">
        <f aca="false">YEARFRAC(C5,E5,0)*12</f>
        <v>5.36666666666667</v>
      </c>
      <c r="J5" s="5" t="n">
        <f aca="false">YEARFRAC(C5,G5,0)*12</f>
        <v>11.5333333333333</v>
      </c>
      <c r="K5" s="5" t="n">
        <f aca="false">J5+12</f>
        <v>23.5333333333333</v>
      </c>
      <c r="L5" s="4" t="s">
        <v>69</v>
      </c>
      <c r="M5" s="4" t="s">
        <v>70</v>
      </c>
      <c r="N5" s="6" t="s">
        <v>64</v>
      </c>
      <c r="O5" s="1" t="n">
        <v>50</v>
      </c>
      <c r="P5" s="1" t="n">
        <v>30</v>
      </c>
      <c r="Q5" s="1" t="n">
        <v>25</v>
      </c>
      <c r="R5" s="1" t="n">
        <v>45</v>
      </c>
      <c r="S5" s="1" t="n">
        <v>33</v>
      </c>
      <c r="T5" s="1" t="n">
        <v>27</v>
      </c>
      <c r="U5" s="1" t="n">
        <v>5</v>
      </c>
      <c r="V5" s="1" t="n">
        <v>50</v>
      </c>
      <c r="W5" s="1" t="n">
        <v>10</v>
      </c>
      <c r="X5" s="1" t="n">
        <v>50</v>
      </c>
      <c r="Z5" s="1" t="n">
        <v>10</v>
      </c>
      <c r="AA5" s="1" t="n">
        <v>50</v>
      </c>
      <c r="AB5" s="1" t="n">
        <v>25</v>
      </c>
      <c r="AE5" s="1" t="n">
        <v>0</v>
      </c>
      <c r="AF5" s="5" t="n">
        <v>0.7</v>
      </c>
      <c r="AG5" s="5" t="n">
        <v>0.3</v>
      </c>
      <c r="AH5" s="1" t="n">
        <v>0</v>
      </c>
      <c r="AM5" s="1" t="n">
        <v>0</v>
      </c>
      <c r="AN5" s="1" t="n">
        <v>0.05</v>
      </c>
      <c r="AO5" s="5" t="n">
        <v>0.2</v>
      </c>
      <c r="AP5" s="1" t="n">
        <v>0.75</v>
      </c>
    </row>
    <row r="6" customFormat="false" ht="20.05" hidden="false" customHeight="true" outlineLevel="0" collapsed="false">
      <c r="A6" s="3" t="n">
        <v>4</v>
      </c>
      <c r="B6" s="4" t="s">
        <v>50</v>
      </c>
      <c r="C6" s="4" t="s">
        <v>71</v>
      </c>
      <c r="D6" s="4" t="s">
        <v>72</v>
      </c>
      <c r="E6" s="4" t="s">
        <v>72</v>
      </c>
      <c r="F6" s="4" t="s">
        <v>53</v>
      </c>
      <c r="G6" s="4" t="s">
        <v>73</v>
      </c>
      <c r="H6" s="4" t="s">
        <v>74</v>
      </c>
      <c r="I6" s="5" t="n">
        <f aca="false">YEARFRAC(C6,E6,0)*12</f>
        <v>4.93333333333333</v>
      </c>
      <c r="J6" s="5" t="n">
        <f aca="false">YEARFRAC(C6,G6,0)*12</f>
        <v>10.6</v>
      </c>
      <c r="K6" s="5" t="n">
        <f aca="false">J6+12</f>
        <v>22.6</v>
      </c>
      <c r="M6" s="4" t="s">
        <v>75</v>
      </c>
      <c r="N6" s="6" t="s">
        <v>64</v>
      </c>
      <c r="O6" s="1" t="n">
        <v>48</v>
      </c>
      <c r="P6" s="1" t="n">
        <v>20</v>
      </c>
      <c r="Q6" s="1" t="n">
        <v>32</v>
      </c>
      <c r="R6" s="1" t="n">
        <v>45</v>
      </c>
      <c r="S6" s="1" t="n">
        <v>55</v>
      </c>
      <c r="T6" s="1" t="n">
        <v>50</v>
      </c>
      <c r="U6" s="1" t="n">
        <v>5</v>
      </c>
      <c r="V6" s="1" t="n">
        <v>5</v>
      </c>
      <c r="W6" s="1" t="n">
        <v>5</v>
      </c>
      <c r="X6" s="1" t="n">
        <v>5</v>
      </c>
      <c r="Y6" s="1" t="n">
        <v>5</v>
      </c>
      <c r="Z6" s="1" t="n">
        <v>5</v>
      </c>
      <c r="AA6" s="1" t="n">
        <v>5</v>
      </c>
      <c r="AB6" s="1" t="n">
        <v>5</v>
      </c>
      <c r="AC6" s="1" t="n">
        <v>25</v>
      </c>
      <c r="AD6" s="1" t="n">
        <v>5</v>
      </c>
      <c r="AE6" s="1" t="n">
        <v>0.25</v>
      </c>
      <c r="AF6" s="5" t="n">
        <v>0.4</v>
      </c>
      <c r="AG6" s="1" t="n">
        <v>0.35</v>
      </c>
      <c r="AH6" s="1" t="n">
        <v>0.05</v>
      </c>
      <c r="AI6" s="1" t="n">
        <v>0.25</v>
      </c>
      <c r="AJ6" s="1" t="n">
        <v>0.55</v>
      </c>
      <c r="AK6" s="5" t="n">
        <v>0.2</v>
      </c>
      <c r="AL6" s="1" t="n">
        <v>0.05</v>
      </c>
      <c r="AM6" s="1" t="n">
        <v>0.05</v>
      </c>
      <c r="AN6" s="5" t="n">
        <v>0.4</v>
      </c>
      <c r="AO6" s="1" t="n">
        <v>0.35</v>
      </c>
      <c r="AP6" s="5" t="n">
        <v>0.2</v>
      </c>
      <c r="AQ6" s="5" t="n">
        <v>0.1</v>
      </c>
      <c r="AR6" s="1" t="n">
        <v>0.35</v>
      </c>
      <c r="AS6" s="5" t="n">
        <v>0.3</v>
      </c>
      <c r="AT6" s="1" t="n">
        <v>0.25</v>
      </c>
    </row>
    <row r="7" customFormat="false" ht="20.05" hidden="false" customHeight="true" outlineLevel="0" collapsed="false">
      <c r="A7" s="3" t="n">
        <v>5</v>
      </c>
      <c r="B7" s="4" t="s">
        <v>50</v>
      </c>
      <c r="C7" s="4" t="s">
        <v>76</v>
      </c>
      <c r="D7" s="4" t="s">
        <v>77</v>
      </c>
      <c r="E7" s="4" t="s">
        <v>77</v>
      </c>
      <c r="F7" s="4" t="s">
        <v>53</v>
      </c>
      <c r="G7" s="4" t="s">
        <v>78</v>
      </c>
      <c r="H7" s="4" t="s">
        <v>79</v>
      </c>
      <c r="I7" s="5" t="n">
        <f aca="false">YEARFRAC(C7,E7,0)*12</f>
        <v>2.53333333333333</v>
      </c>
      <c r="J7" s="5" t="n">
        <f aca="false">YEARFRAC(C7,G7,0)*12</f>
        <v>10.7333333333333</v>
      </c>
      <c r="K7" s="5" t="n">
        <f aca="false">J7+12</f>
        <v>22.7333333333333</v>
      </c>
      <c r="L7" s="5" t="n">
        <v>10.5</v>
      </c>
      <c r="M7" s="4" t="s">
        <v>80</v>
      </c>
      <c r="N7" s="6" t="s">
        <v>58</v>
      </c>
      <c r="O7" s="1" t="n">
        <v>52</v>
      </c>
      <c r="P7" s="1" t="n">
        <v>30</v>
      </c>
      <c r="Q7" s="1" t="n">
        <v>12</v>
      </c>
      <c r="R7" s="1" t="n">
        <v>50</v>
      </c>
      <c r="S7" s="1" t="n">
        <v>30</v>
      </c>
      <c r="T7" s="1" t="n">
        <v>15</v>
      </c>
      <c r="U7" s="1" t="n">
        <v>25</v>
      </c>
      <c r="V7" s="1" t="n">
        <v>50</v>
      </c>
      <c r="W7" s="1" t="n">
        <v>50</v>
      </c>
      <c r="X7" s="1" t="n">
        <v>25</v>
      </c>
      <c r="Y7" s="1" t="n">
        <v>75</v>
      </c>
      <c r="Z7" s="1" t="n">
        <v>50</v>
      </c>
      <c r="AA7" s="1" t="n">
        <v>75</v>
      </c>
      <c r="AB7" s="1" t="n">
        <v>75</v>
      </c>
      <c r="AE7" s="1" t="n">
        <v>1</v>
      </c>
      <c r="AF7" s="1" t="n">
        <v>0</v>
      </c>
      <c r="AG7" s="1" t="n">
        <v>0</v>
      </c>
      <c r="AH7" s="1" t="n">
        <v>0</v>
      </c>
      <c r="AM7" s="5" t="n">
        <v>0.1</v>
      </c>
      <c r="AN7" s="1" t="n">
        <v>0.05</v>
      </c>
      <c r="AO7" s="5" t="n">
        <v>0.2</v>
      </c>
      <c r="AP7" s="1" t="n">
        <v>0.65</v>
      </c>
    </row>
    <row r="8" customFormat="false" ht="20.05" hidden="false" customHeight="true" outlineLevel="0" collapsed="false">
      <c r="A8" s="3" t="n">
        <v>7</v>
      </c>
      <c r="B8" s="4" t="s">
        <v>81</v>
      </c>
      <c r="C8" s="4" t="s">
        <v>82</v>
      </c>
      <c r="D8" s="4" t="s">
        <v>83</v>
      </c>
      <c r="E8" s="4" t="s">
        <v>83</v>
      </c>
      <c r="F8" s="4" t="s">
        <v>53</v>
      </c>
      <c r="G8" s="4" t="s">
        <v>84</v>
      </c>
      <c r="H8" s="4" t="s">
        <v>85</v>
      </c>
      <c r="I8" s="5" t="n">
        <f aca="false">YEARFRAC(C8,E8,0)*12</f>
        <v>3.6</v>
      </c>
      <c r="J8" s="5" t="n">
        <f aca="false">YEARFRAC(C8,G8,0)*12</f>
        <v>15.4333333333333</v>
      </c>
      <c r="K8" s="5" t="n">
        <f aca="false">J8+12</f>
        <v>27.4333333333333</v>
      </c>
      <c r="L8" s="4" t="s">
        <v>86</v>
      </c>
      <c r="M8" s="4" t="s">
        <v>87</v>
      </c>
      <c r="N8" s="6" t="s">
        <v>58</v>
      </c>
      <c r="O8" s="1" t="n">
        <v>57</v>
      </c>
      <c r="P8" s="1" t="n">
        <v>32</v>
      </c>
      <c r="Q8" s="1" t="n">
        <v>31</v>
      </c>
      <c r="R8" s="1" t="n">
        <v>57</v>
      </c>
      <c r="S8" s="1" t="n">
        <v>32</v>
      </c>
      <c r="T8" s="1" t="n">
        <v>31</v>
      </c>
      <c r="U8" s="1" t="n">
        <v>75</v>
      </c>
      <c r="V8" s="1" t="n">
        <v>50</v>
      </c>
      <c r="W8" s="1" t="n">
        <v>75</v>
      </c>
      <c r="X8" s="1" t="n">
        <v>95</v>
      </c>
      <c r="Z8" s="1" t="n">
        <v>95</v>
      </c>
      <c r="AE8" s="5" t="n">
        <v>0.1</v>
      </c>
      <c r="AF8" s="1" t="n">
        <v>0.55</v>
      </c>
      <c r="AG8" s="1" t="n">
        <v>0.25</v>
      </c>
      <c r="AH8" s="1" t="n">
        <v>1</v>
      </c>
      <c r="AI8" s="1" t="n">
        <v>0</v>
      </c>
      <c r="AJ8" s="5" t="n">
        <v>0.3</v>
      </c>
      <c r="AK8" s="1" t="n">
        <v>0.05</v>
      </c>
      <c r="AL8" s="1" t="n">
        <v>0.65</v>
      </c>
    </row>
    <row r="9" customFormat="false" ht="20.05" hidden="false" customHeight="true" outlineLevel="0" collapsed="false">
      <c r="A9" s="3" t="n">
        <v>8</v>
      </c>
      <c r="B9" s="4" t="s">
        <v>50</v>
      </c>
      <c r="C9" s="4" t="s">
        <v>88</v>
      </c>
      <c r="D9" s="4" t="s">
        <v>89</v>
      </c>
      <c r="E9" s="4" t="s">
        <v>89</v>
      </c>
      <c r="F9" s="4" t="s">
        <v>53</v>
      </c>
      <c r="G9" s="4" t="s">
        <v>90</v>
      </c>
      <c r="H9" s="4" t="s">
        <v>91</v>
      </c>
      <c r="I9" s="5" t="n">
        <f aca="false">YEARFRAC(C9,E9,0)*12</f>
        <v>5.3</v>
      </c>
      <c r="J9" s="5" t="n">
        <f aca="false">YEARFRAC(C9,G9,0)*12</f>
        <v>10.9333333333333</v>
      </c>
      <c r="K9" s="5" t="n">
        <f aca="false">J9+12</f>
        <v>22.9333333333333</v>
      </c>
      <c r="L9" s="4" t="s">
        <v>92</v>
      </c>
      <c r="M9" s="4" t="s">
        <v>93</v>
      </c>
      <c r="N9" s="6" t="s">
        <v>64</v>
      </c>
      <c r="O9" s="1" t="n">
        <v>47</v>
      </c>
      <c r="P9" s="1" t="n">
        <v>47</v>
      </c>
      <c r="Q9" s="1" t="n">
        <v>35</v>
      </c>
      <c r="R9" s="1" t="n">
        <v>47</v>
      </c>
      <c r="S9" s="1" t="n">
        <v>45</v>
      </c>
      <c r="T9" s="1" t="n">
        <v>35</v>
      </c>
      <c r="U9" s="1" t="n">
        <v>5</v>
      </c>
      <c r="V9" s="1" t="n">
        <v>5</v>
      </c>
      <c r="W9" s="1" t="n">
        <v>5</v>
      </c>
      <c r="X9" s="1" t="n">
        <v>5</v>
      </c>
      <c r="Y9" s="1" t="n">
        <v>5</v>
      </c>
      <c r="Z9" s="1" t="n">
        <v>5</v>
      </c>
      <c r="AA9" s="1" t="n">
        <v>5</v>
      </c>
      <c r="AB9" s="1" t="n">
        <v>5</v>
      </c>
      <c r="AE9" s="1" t="n">
        <v>0.05</v>
      </c>
      <c r="AF9" s="1" t="n">
        <v>0.35</v>
      </c>
      <c r="AG9" s="5" t="n">
        <v>0.6</v>
      </c>
      <c r="AH9" s="1" t="n">
        <v>0</v>
      </c>
      <c r="AI9" s="5" t="n">
        <v>0.1</v>
      </c>
      <c r="AJ9" s="5" t="n">
        <v>0.7</v>
      </c>
      <c r="AK9" s="5" t="n">
        <v>0.2</v>
      </c>
      <c r="AL9" s="1" t="n">
        <v>0</v>
      </c>
      <c r="AM9" s="1" t="n">
        <v>0</v>
      </c>
      <c r="AN9" s="1" t="n">
        <v>0.55</v>
      </c>
      <c r="AO9" s="1" t="n">
        <v>0.45</v>
      </c>
      <c r="AP9" s="1" t="n">
        <v>0</v>
      </c>
      <c r="AQ9" s="1" t="n">
        <v>0</v>
      </c>
      <c r="AR9" s="1" t="n">
        <v>0.35</v>
      </c>
      <c r="AS9" s="5" t="n">
        <v>0.5</v>
      </c>
      <c r="AT9" s="1" t="n">
        <v>0.15</v>
      </c>
    </row>
    <row r="10" customFormat="false" ht="20.05" hidden="false" customHeight="true" outlineLevel="0" collapsed="false">
      <c r="A10" s="3" t="n">
        <v>9</v>
      </c>
      <c r="B10" s="4" t="s">
        <v>81</v>
      </c>
      <c r="C10" s="4" t="s">
        <v>94</v>
      </c>
      <c r="D10" s="4" t="s">
        <v>95</v>
      </c>
      <c r="E10" s="4" t="s">
        <v>95</v>
      </c>
      <c r="F10" s="4" t="s">
        <v>53</v>
      </c>
      <c r="G10" s="4" t="s">
        <v>96</v>
      </c>
      <c r="H10" s="4" t="s">
        <v>97</v>
      </c>
      <c r="I10" s="5" t="n">
        <f aca="false">YEARFRAC(C10,E10,0)*12</f>
        <v>14.9666666666667</v>
      </c>
      <c r="J10" s="5" t="n">
        <f aca="false">YEARFRAC(C10,G10,0)*12</f>
        <v>10.3333333333333</v>
      </c>
      <c r="K10" s="5" t="n">
        <f aca="false">J10+12</f>
        <v>22.3333333333333</v>
      </c>
      <c r="L10" s="4" t="s">
        <v>56</v>
      </c>
      <c r="M10" s="4" t="s">
        <v>93</v>
      </c>
      <c r="N10" s="6" t="s">
        <v>58</v>
      </c>
      <c r="O10" s="1" t="n">
        <v>51</v>
      </c>
      <c r="P10" s="1" t="n">
        <v>22</v>
      </c>
      <c r="Q10" s="1" t="n">
        <v>25</v>
      </c>
      <c r="R10" s="1" t="n">
        <v>50</v>
      </c>
      <c r="S10" s="1" t="n">
        <v>25</v>
      </c>
      <c r="T10" s="1" t="n">
        <v>26</v>
      </c>
      <c r="W10" s="1" t="n">
        <v>5</v>
      </c>
      <c r="X10" s="1" t="n">
        <v>50</v>
      </c>
      <c r="Y10" s="1" t="n">
        <v>25</v>
      </c>
      <c r="Z10" s="1" t="n">
        <v>50</v>
      </c>
      <c r="AA10" s="1" t="n">
        <v>50</v>
      </c>
      <c r="AB10" s="1" t="n">
        <v>50</v>
      </c>
      <c r="AI10" s="1" t="n">
        <v>0.15</v>
      </c>
      <c r="AJ10" s="1" t="n">
        <v>0.55</v>
      </c>
      <c r="AK10" s="1" t="n">
        <v>0.15</v>
      </c>
      <c r="AL10" s="5" t="n">
        <v>0.1</v>
      </c>
      <c r="AM10" s="1" t="n">
        <v>0.55</v>
      </c>
      <c r="AN10" s="1" t="n">
        <v>0.25</v>
      </c>
      <c r="AO10" s="1" t="n">
        <v>0</v>
      </c>
      <c r="AP10" s="5" t="n">
        <v>0.2</v>
      </c>
      <c r="AQ10" s="5" t="n">
        <v>0.3</v>
      </c>
      <c r="AR10" s="1" t="n">
        <v>0.35</v>
      </c>
      <c r="AS10" s="1" t="n">
        <v>0.15</v>
      </c>
      <c r="AT10" s="1" t="n">
        <v>0.2</v>
      </c>
    </row>
    <row r="11" customFormat="false" ht="20.05" hidden="false" customHeight="true" outlineLevel="0" collapsed="false">
      <c r="A11" s="3" t="n">
        <v>10</v>
      </c>
      <c r="B11" s="4" t="s">
        <v>81</v>
      </c>
      <c r="C11" s="4" t="s">
        <v>98</v>
      </c>
      <c r="D11" s="4" t="s">
        <v>99</v>
      </c>
      <c r="E11" s="4" t="s">
        <v>99</v>
      </c>
      <c r="F11" s="4" t="s">
        <v>53</v>
      </c>
      <c r="G11" s="4" t="s">
        <v>100</v>
      </c>
      <c r="H11" s="4" t="s">
        <v>101</v>
      </c>
      <c r="I11" s="5" t="n">
        <f aca="false">YEARFRAC(C11,E11,0)*12</f>
        <v>1</v>
      </c>
      <c r="J11" s="5" t="n">
        <f aca="false">YEARFRAC(C11,G11,0)*12</f>
        <v>11.9333333333333</v>
      </c>
      <c r="K11" s="5" t="n">
        <f aca="false">J11+12</f>
        <v>23.9333333333333</v>
      </c>
      <c r="L11" s="4" t="s">
        <v>102</v>
      </c>
      <c r="M11" s="4" t="s">
        <v>80</v>
      </c>
      <c r="N11" s="6" t="s">
        <v>58</v>
      </c>
      <c r="O11" s="1" t="n">
        <v>53</v>
      </c>
      <c r="P11" s="1" t="n">
        <v>40</v>
      </c>
      <c r="Q11" s="1" t="n">
        <v>25</v>
      </c>
      <c r="R11" s="1" t="n">
        <v>48</v>
      </c>
      <c r="S11" s="1" t="n">
        <v>38</v>
      </c>
      <c r="T11" s="1" t="n">
        <v>25</v>
      </c>
      <c r="U11" s="1" t="n">
        <v>25</v>
      </c>
      <c r="V11" s="1" t="n">
        <v>25</v>
      </c>
      <c r="W11" s="1" t="n">
        <v>10</v>
      </c>
      <c r="X11" s="1" t="n">
        <v>25</v>
      </c>
      <c r="Y11" s="1" t="n">
        <v>50</v>
      </c>
      <c r="Z11" s="1" t="n">
        <v>5</v>
      </c>
      <c r="AA11" s="1" t="n">
        <v>50</v>
      </c>
      <c r="AB11" s="1" t="n">
        <v>90</v>
      </c>
      <c r="AC11" s="1" t="n">
        <v>75</v>
      </c>
      <c r="AD11" s="1" t="n">
        <v>95</v>
      </c>
      <c r="AE11" s="1" t="n">
        <v>0.25</v>
      </c>
      <c r="AF11" s="1" t="n">
        <v>0.15</v>
      </c>
      <c r="AG11" s="5" t="n">
        <v>0.2</v>
      </c>
      <c r="AH11" s="5" t="n">
        <v>0.4</v>
      </c>
      <c r="AI11" s="1" t="n">
        <v>0.05</v>
      </c>
      <c r="AJ11" s="5" t="n">
        <v>0.3</v>
      </c>
      <c r="AK11" s="1" t="n">
        <v>0.45</v>
      </c>
      <c r="AL11" s="5" t="n">
        <v>0.2</v>
      </c>
      <c r="AM11" s="5" t="n">
        <v>0.1</v>
      </c>
      <c r="AN11" s="1" t="n">
        <v>0.15</v>
      </c>
      <c r="AO11" s="5" t="n">
        <v>0.5</v>
      </c>
      <c r="AP11" s="1" t="n">
        <v>0.25</v>
      </c>
      <c r="AQ11" s="1" t="n">
        <v>0.05</v>
      </c>
      <c r="AR11" s="1" t="n">
        <v>0</v>
      </c>
      <c r="AS11" s="5" t="n">
        <v>0.2</v>
      </c>
      <c r="AT11" s="1" t="n">
        <v>0.75</v>
      </c>
    </row>
    <row r="12" customFormat="false" ht="20.05" hidden="false" customHeight="true" outlineLevel="0" collapsed="false">
      <c r="A12" s="3" t="n">
        <v>11</v>
      </c>
      <c r="B12" s="4" t="s">
        <v>81</v>
      </c>
      <c r="C12" s="4" t="s">
        <v>103</v>
      </c>
      <c r="F12" s="4" t="s">
        <v>53</v>
      </c>
      <c r="G12" s="4" t="s">
        <v>104</v>
      </c>
      <c r="H12" s="4" t="s">
        <v>105</v>
      </c>
      <c r="I12" s="5"/>
      <c r="J12" s="5" t="n">
        <f aca="false">YEARFRAC(C12,G12,0)*12</f>
        <v>15.7666666666667</v>
      </c>
      <c r="K12" s="5" t="n">
        <f aca="false">J12+12</f>
        <v>27.7666666666667</v>
      </c>
      <c r="L12" s="4" t="s">
        <v>106</v>
      </c>
      <c r="N12" s="6" t="s">
        <v>58</v>
      </c>
      <c r="O12" s="1" t="n">
        <v>38</v>
      </c>
      <c r="P12" s="1" t="n">
        <v>25</v>
      </c>
      <c r="Q12" s="1" t="n">
        <v>30</v>
      </c>
      <c r="R12" s="1" t="n">
        <v>38</v>
      </c>
      <c r="S12" s="1" t="n">
        <v>25</v>
      </c>
      <c r="T12" s="1" t="n">
        <v>33</v>
      </c>
      <c r="U12" s="1" t="n">
        <v>10</v>
      </c>
      <c r="V12" s="1" t="n">
        <v>50</v>
      </c>
      <c r="W12" s="1" t="n">
        <v>95</v>
      </c>
      <c r="X12" s="1" t="n">
        <v>75</v>
      </c>
      <c r="Y12" s="1" t="n">
        <v>75</v>
      </c>
      <c r="Z12" s="1" t="n">
        <v>90</v>
      </c>
      <c r="AA12" s="1" t="n">
        <v>50</v>
      </c>
      <c r="AB12" s="1" t="n">
        <v>95</v>
      </c>
      <c r="AC12" s="1" t="n">
        <v>50</v>
      </c>
      <c r="AD12" s="1" t="n">
        <v>50</v>
      </c>
      <c r="AE12" s="5" t="n">
        <v>0.1</v>
      </c>
      <c r="AF12" s="1" t="n">
        <v>0.45</v>
      </c>
      <c r="AG12" s="1" t="n">
        <v>0.45</v>
      </c>
      <c r="AH12" s="1" t="n">
        <v>0</v>
      </c>
      <c r="AI12" s="1" t="n">
        <v>0.05</v>
      </c>
      <c r="AJ12" s="1" t="n">
        <v>0.35</v>
      </c>
      <c r="AK12" s="5" t="n">
        <v>0.2</v>
      </c>
      <c r="AL12" s="5" t="n">
        <v>0.4</v>
      </c>
      <c r="AM12" s="5" t="n">
        <v>0.2</v>
      </c>
      <c r="AN12" s="5" t="n">
        <v>0.1</v>
      </c>
      <c r="AO12" s="5" t="n">
        <v>0.1</v>
      </c>
      <c r="AP12" s="5" t="n">
        <v>0.6</v>
      </c>
    </row>
    <row r="13" customFormat="false" ht="20.05" hidden="false" customHeight="true" outlineLevel="0" collapsed="false">
      <c r="A13" s="3" t="n">
        <v>12</v>
      </c>
      <c r="B13" s="4" t="s">
        <v>50</v>
      </c>
      <c r="C13" s="4" t="s">
        <v>107</v>
      </c>
      <c r="D13" s="4" t="s">
        <v>108</v>
      </c>
      <c r="E13" s="4" t="s">
        <v>108</v>
      </c>
      <c r="F13" s="4" t="s">
        <v>53</v>
      </c>
      <c r="G13" s="4" t="s">
        <v>109</v>
      </c>
      <c r="H13" s="4" t="s">
        <v>110</v>
      </c>
      <c r="I13" s="5" t="n">
        <f aca="false">YEARFRAC(C13,E13,0)*12</f>
        <v>2.86666666666667</v>
      </c>
      <c r="J13" s="5" t="n">
        <f aca="false">YEARFRAC(C13,G13,0)*12</f>
        <v>10.2</v>
      </c>
      <c r="K13" s="5" t="n">
        <f aca="false">J13+12</f>
        <v>22.2</v>
      </c>
      <c r="L13" s="4" t="s">
        <v>69</v>
      </c>
      <c r="M13" s="4" t="s">
        <v>93</v>
      </c>
      <c r="N13" s="6" t="s">
        <v>64</v>
      </c>
      <c r="O13" s="1" t="n">
        <v>58</v>
      </c>
      <c r="P13" s="1" t="n">
        <v>32</v>
      </c>
      <c r="Q13" s="1" t="n">
        <v>32</v>
      </c>
      <c r="R13" s="1" t="n">
        <v>47</v>
      </c>
      <c r="S13" s="1" t="n">
        <v>47</v>
      </c>
      <c r="T13" s="1" t="n">
        <v>33</v>
      </c>
      <c r="U13" s="1" t="n">
        <v>50</v>
      </c>
      <c r="V13" s="1" t="n">
        <v>25</v>
      </c>
      <c r="W13" s="1" t="n">
        <v>50</v>
      </c>
      <c r="X13" s="1" t="n">
        <v>25</v>
      </c>
      <c r="Y13" s="1" t="n">
        <v>10</v>
      </c>
      <c r="Z13" s="1" t="n">
        <v>10</v>
      </c>
      <c r="AA13" s="1" t="n">
        <v>25</v>
      </c>
      <c r="AB13" s="1" t="n">
        <v>50</v>
      </c>
      <c r="AC13" s="1" t="n">
        <v>50</v>
      </c>
      <c r="AD13" s="1" t="n">
        <v>90</v>
      </c>
      <c r="AE13" s="5" t="n">
        <v>0.1</v>
      </c>
      <c r="AF13" s="5" t="n">
        <v>0.5</v>
      </c>
      <c r="AG13" s="5" t="n">
        <v>0.4</v>
      </c>
      <c r="AH13" s="1" t="n">
        <v>0</v>
      </c>
      <c r="AI13" s="5" t="n">
        <v>0.2</v>
      </c>
      <c r="AJ13" s="1" t="n">
        <v>0.35</v>
      </c>
      <c r="AK13" s="5" t="n">
        <v>0.4</v>
      </c>
      <c r="AL13" s="1" t="n">
        <v>0.05</v>
      </c>
      <c r="AM13" s="5" t="n">
        <v>0.1</v>
      </c>
      <c r="AN13" s="1" t="n">
        <v>0.25</v>
      </c>
      <c r="AO13" s="1" t="n">
        <v>0.35</v>
      </c>
      <c r="AP13" s="5" t="n">
        <v>0.3</v>
      </c>
    </row>
    <row r="14" customFormat="false" ht="20.05" hidden="false" customHeight="true" outlineLevel="0" collapsed="false">
      <c r="A14" s="3" t="n">
        <v>13</v>
      </c>
      <c r="B14" s="4" t="s">
        <v>81</v>
      </c>
      <c r="C14" s="4" t="s">
        <v>111</v>
      </c>
      <c r="D14" s="4" t="s">
        <v>112</v>
      </c>
      <c r="E14" s="4" t="s">
        <v>112</v>
      </c>
      <c r="F14" s="4" t="s">
        <v>53</v>
      </c>
      <c r="G14" s="4" t="s">
        <v>113</v>
      </c>
      <c r="H14" s="4" t="s">
        <v>114</v>
      </c>
      <c r="I14" s="5" t="n">
        <f aca="false">YEARFRAC(C14,E14,0)*12</f>
        <v>11.1666666666667</v>
      </c>
      <c r="J14" s="5" t="n">
        <f aca="false">YEARFRAC(C14,G14,0)*12</f>
        <v>29.6666666666667</v>
      </c>
      <c r="K14" s="5" t="n">
        <f aca="false">J14+12</f>
        <v>41.6666666666667</v>
      </c>
      <c r="L14" s="4" t="s">
        <v>69</v>
      </c>
      <c r="N14" s="6" t="s">
        <v>58</v>
      </c>
      <c r="O14" s="1" t="n">
        <v>50</v>
      </c>
      <c r="P14" s="1" t="n">
        <v>25</v>
      </c>
      <c r="Q14" s="1" t="n">
        <v>17</v>
      </c>
      <c r="R14" s="1" t="n">
        <v>42</v>
      </c>
      <c r="S14" s="1" t="n">
        <v>42</v>
      </c>
      <c r="T14" s="1" t="n">
        <v>25</v>
      </c>
      <c r="U14" s="1" t="n">
        <v>90</v>
      </c>
      <c r="V14" s="1" t="n">
        <v>5</v>
      </c>
      <c r="W14" s="1" t="n">
        <v>50</v>
      </c>
      <c r="X14" s="1" t="n">
        <v>5</v>
      </c>
      <c r="Y14" s="1" t="n">
        <v>50</v>
      </c>
      <c r="Z14" s="1" t="n">
        <v>5</v>
      </c>
      <c r="AA14" s="1" t="n">
        <v>50</v>
      </c>
      <c r="AB14" s="1" t="n">
        <v>5</v>
      </c>
      <c r="AC14" s="1" t="n">
        <v>50</v>
      </c>
      <c r="AD14" s="1" t="n">
        <v>5</v>
      </c>
      <c r="AE14" s="5" t="n">
        <v>0.1</v>
      </c>
      <c r="AF14" s="5" t="n">
        <v>0.6</v>
      </c>
      <c r="AG14" s="1" t="n">
        <v>0.25</v>
      </c>
      <c r="AH14" s="1" t="n">
        <v>0.35</v>
      </c>
      <c r="AI14" s="1" t="n">
        <v>0.15</v>
      </c>
      <c r="AJ14" s="5" t="n">
        <v>0.1</v>
      </c>
      <c r="AK14" s="5" t="n">
        <v>0.7</v>
      </c>
      <c r="AL14" s="1" t="n">
        <v>0</v>
      </c>
    </row>
    <row r="15" customFormat="false" ht="20.05" hidden="false" customHeight="true" outlineLevel="0" collapsed="false">
      <c r="A15" s="3" t="n">
        <v>14</v>
      </c>
      <c r="B15" s="4" t="s">
        <v>115</v>
      </c>
      <c r="C15" s="4" t="s">
        <v>116</v>
      </c>
      <c r="D15" s="4" t="s">
        <v>108</v>
      </c>
      <c r="E15" s="4" t="s">
        <v>108</v>
      </c>
      <c r="F15" s="4" t="s">
        <v>53</v>
      </c>
      <c r="G15" s="4" t="s">
        <v>117</v>
      </c>
      <c r="H15" s="4" t="s">
        <v>118</v>
      </c>
      <c r="I15" s="5" t="n">
        <f aca="false">YEARFRAC(C15,E15,0)*12</f>
        <v>8.6</v>
      </c>
      <c r="J15" s="5" t="n">
        <f aca="false">YEARFRAC(C15,G15,0)*12</f>
        <v>11.8333333333333</v>
      </c>
      <c r="K15" s="5" t="n">
        <f aca="false">J15+12</f>
        <v>23.8333333333333</v>
      </c>
      <c r="L15" s="4" t="s">
        <v>106</v>
      </c>
      <c r="M15" s="4" t="s">
        <v>87</v>
      </c>
      <c r="N15" s="6" t="s">
        <v>58</v>
      </c>
      <c r="O15" s="1" t="n">
        <v>53</v>
      </c>
      <c r="P15" s="1" t="n">
        <v>27</v>
      </c>
      <c r="Q15" s="1" t="n">
        <v>25</v>
      </c>
      <c r="R15" s="1" t="n">
        <v>50</v>
      </c>
      <c r="S15" s="1" t="n">
        <v>27</v>
      </c>
      <c r="T15" s="1" t="n">
        <v>25</v>
      </c>
      <c r="U15" s="1" t="n">
        <v>5</v>
      </c>
      <c r="W15" s="1" t="n">
        <v>25</v>
      </c>
      <c r="X15" s="1" t="n">
        <v>25</v>
      </c>
      <c r="Y15" s="1" t="n">
        <v>10</v>
      </c>
      <c r="Z15" s="1" t="n">
        <v>25</v>
      </c>
      <c r="AA15" s="1" t="n">
        <v>50</v>
      </c>
      <c r="AB15" s="1" t="n">
        <v>25</v>
      </c>
      <c r="AC15" s="1" t="n">
        <v>25</v>
      </c>
      <c r="AD15" s="1" t="n">
        <v>25</v>
      </c>
      <c r="AE15" s="1" t="n">
        <v>0</v>
      </c>
      <c r="AF15" s="5" t="n">
        <v>0.3</v>
      </c>
      <c r="AG15" s="5" t="n">
        <v>0.7</v>
      </c>
      <c r="AH15" s="1" t="n">
        <v>0</v>
      </c>
      <c r="AI15" s="5" t="n">
        <v>0.1</v>
      </c>
      <c r="AJ15" s="5" t="n">
        <v>0.3</v>
      </c>
      <c r="AK15" s="5" t="n">
        <v>0.4</v>
      </c>
      <c r="AL15" s="5" t="n">
        <v>0.2</v>
      </c>
      <c r="AM15" s="5" t="n">
        <v>0.1</v>
      </c>
      <c r="AN15" s="5" t="n">
        <v>0.3</v>
      </c>
      <c r="AO15" s="5" t="n">
        <v>0.3</v>
      </c>
      <c r="AP15" s="5" t="n">
        <v>0.3</v>
      </c>
    </row>
    <row r="16" customFormat="false" ht="20.05" hidden="false" customHeight="true" outlineLevel="0" collapsed="false">
      <c r="A16" s="3" t="n">
        <v>15</v>
      </c>
      <c r="B16" s="4" t="s">
        <v>50</v>
      </c>
      <c r="C16" s="4" t="s">
        <v>119</v>
      </c>
      <c r="E16" s="4" t="s">
        <v>120</v>
      </c>
      <c r="F16" s="4" t="s">
        <v>53</v>
      </c>
      <c r="G16" s="4" t="s">
        <v>121</v>
      </c>
      <c r="H16" s="4" t="s">
        <v>122</v>
      </c>
      <c r="I16" s="5" t="n">
        <f aca="false">YEARFRAC(C16,E16,0)*12</f>
        <v>5.26666666666667</v>
      </c>
      <c r="J16" s="5" t="n">
        <f aca="false">YEARFRAC(C16,G16,0)*12</f>
        <v>11.4666666666667</v>
      </c>
      <c r="K16" s="5" t="n">
        <f aca="false">J16+12</f>
        <v>23.4666666666667</v>
      </c>
      <c r="L16" s="4" t="s">
        <v>92</v>
      </c>
      <c r="N16" s="6" t="s">
        <v>58</v>
      </c>
      <c r="O16" s="1" t="n">
        <v>67</v>
      </c>
      <c r="Q16" s="1" t="n">
        <v>28</v>
      </c>
      <c r="R16" s="1" t="n">
        <v>50</v>
      </c>
      <c r="T16" s="1" t="n">
        <v>28</v>
      </c>
      <c r="U16" s="1" t="n">
        <v>10</v>
      </c>
      <c r="V16" s="1" t="n">
        <v>50</v>
      </c>
      <c r="W16" s="1" t="n">
        <v>5</v>
      </c>
      <c r="X16" s="1" t="n">
        <v>5</v>
      </c>
      <c r="Y16" s="1" t="n">
        <v>5</v>
      </c>
      <c r="Z16" s="1" t="n">
        <v>5</v>
      </c>
      <c r="AC16" s="1" t="n">
        <v>5</v>
      </c>
      <c r="AD16" s="1" t="n">
        <v>5</v>
      </c>
      <c r="AE16" s="1" t="n">
        <v>0.15</v>
      </c>
      <c r="AF16" s="1" t="n">
        <v>0.55</v>
      </c>
      <c r="AG16" s="5" t="n">
        <v>0.3</v>
      </c>
      <c r="AH16" s="1" t="n">
        <v>0</v>
      </c>
      <c r="AI16" s="5" t="n">
        <v>0.1</v>
      </c>
      <c r="AJ16" s="1" t="n">
        <v>0.55</v>
      </c>
      <c r="AK16" s="1" t="n">
        <v>0.35</v>
      </c>
      <c r="AL16" s="1" t="n">
        <v>0</v>
      </c>
      <c r="AM16" s="5" t="n">
        <v>0.2</v>
      </c>
      <c r="AN16" s="1" t="n">
        <v>0.25</v>
      </c>
      <c r="AO16" s="5" t="n">
        <v>0.4</v>
      </c>
      <c r="AP16" s="1" t="n">
        <v>0.15</v>
      </c>
    </row>
    <row r="17" customFormat="false" ht="20.05" hidden="false" customHeight="true" outlineLevel="0" collapsed="false">
      <c r="A17" s="3" t="n">
        <v>16</v>
      </c>
      <c r="B17" s="4" t="s">
        <v>81</v>
      </c>
      <c r="C17" s="4" t="s">
        <v>123</v>
      </c>
      <c r="D17" s="4" t="s">
        <v>124</v>
      </c>
      <c r="E17" s="4" t="s">
        <v>124</v>
      </c>
      <c r="F17" s="4" t="s">
        <v>53</v>
      </c>
      <c r="G17" s="4" t="s">
        <v>125</v>
      </c>
      <c r="I17" s="5" t="n">
        <f aca="false">YEARFRAC(C17,E17,0)*12</f>
        <v>10.9666666666667</v>
      </c>
      <c r="J17" s="5" t="n">
        <f aca="false">YEARFRAC(C17,G17,0)*12</f>
        <v>21.7666666666667</v>
      </c>
      <c r="K17" s="5" t="n">
        <f aca="false">J17+12</f>
        <v>33.7666666666667</v>
      </c>
      <c r="L17" s="4" t="s">
        <v>106</v>
      </c>
      <c r="M17" s="4" t="s">
        <v>126</v>
      </c>
      <c r="N17" s="6" t="s">
        <v>58</v>
      </c>
      <c r="O17" s="1" t="n">
        <v>75</v>
      </c>
      <c r="P17" s="1" t="n">
        <v>37</v>
      </c>
      <c r="Q17" s="1" t="n">
        <v>27</v>
      </c>
      <c r="R17" s="4" t="s">
        <v>127</v>
      </c>
      <c r="U17" s="1" t="n">
        <v>5</v>
      </c>
      <c r="V17" s="1" t="n">
        <v>5</v>
      </c>
      <c r="W17" s="1" t="n">
        <v>5</v>
      </c>
      <c r="X17" s="1" t="n">
        <v>5</v>
      </c>
      <c r="Y17" s="1" t="n">
        <v>5</v>
      </c>
      <c r="Z17" s="1" t="n">
        <v>5</v>
      </c>
      <c r="AA17" s="1" t="n">
        <v>25</v>
      </c>
      <c r="AB17" s="1" t="n">
        <v>25</v>
      </c>
      <c r="AC17" s="1" t="n">
        <v>5</v>
      </c>
      <c r="AD17" s="1" t="n">
        <v>25</v>
      </c>
      <c r="AE17" s="1" t="n">
        <v>0</v>
      </c>
      <c r="AF17" s="5" t="n">
        <v>0.6</v>
      </c>
      <c r="AG17" s="5" t="n">
        <v>0.4</v>
      </c>
      <c r="AH17" s="1" t="n">
        <v>0</v>
      </c>
      <c r="AI17" s="1" t="n">
        <v>0.05</v>
      </c>
      <c r="AJ17" s="5" t="n">
        <v>0.7</v>
      </c>
      <c r="AK17" s="1" t="n">
        <v>0.25</v>
      </c>
      <c r="AL17" s="1" t="n">
        <v>0</v>
      </c>
      <c r="AM17" s="1" t="n">
        <v>0.05</v>
      </c>
      <c r="AN17" s="1" t="n">
        <v>0.65</v>
      </c>
      <c r="AO17" s="5" t="n">
        <v>0.3</v>
      </c>
      <c r="AP17" s="1" t="n">
        <v>0</v>
      </c>
      <c r="AQ17" s="5" t="n">
        <v>0.2</v>
      </c>
      <c r="AR17" s="1" t="n">
        <v>0.35</v>
      </c>
      <c r="AS17" s="1" t="n">
        <v>0.15</v>
      </c>
      <c r="AT17" s="1" t="n">
        <v>0.3</v>
      </c>
    </row>
    <row r="18" customFormat="false" ht="20.05" hidden="false" customHeight="true" outlineLevel="0" collapsed="false">
      <c r="A18" s="3" t="n">
        <v>17</v>
      </c>
      <c r="B18" s="4" t="s">
        <v>115</v>
      </c>
      <c r="C18" s="4" t="s">
        <v>128</v>
      </c>
      <c r="D18" s="4" t="s">
        <v>129</v>
      </c>
      <c r="E18" s="4" t="s">
        <v>129</v>
      </c>
      <c r="F18" s="4" t="s">
        <v>53</v>
      </c>
      <c r="G18" s="4" t="s">
        <v>120</v>
      </c>
      <c r="H18" s="4" t="s">
        <v>130</v>
      </c>
      <c r="I18" s="5" t="n">
        <f aca="false">YEARFRAC(C18,E18,0)*12</f>
        <v>6.56666666666667</v>
      </c>
      <c r="J18" s="5" t="n">
        <f aca="false">YEARFRAC(C18,G18,0)*12</f>
        <v>20.5666666666667</v>
      </c>
      <c r="K18" s="5" t="n">
        <f aca="false">J18+12</f>
        <v>32.5666666666667</v>
      </c>
      <c r="L18" s="4" t="s">
        <v>69</v>
      </c>
      <c r="M18" s="4" t="s">
        <v>80</v>
      </c>
      <c r="N18" s="6" t="s">
        <v>58</v>
      </c>
      <c r="O18" s="1" t="n">
        <v>42</v>
      </c>
      <c r="P18" s="1" t="n">
        <v>32</v>
      </c>
      <c r="S18" s="1" t="n">
        <v>32</v>
      </c>
      <c r="U18" s="1" t="n">
        <v>5</v>
      </c>
      <c r="V18" s="1" t="n">
        <v>5</v>
      </c>
      <c r="W18" s="1" t="n">
        <v>5</v>
      </c>
      <c r="X18" s="1" t="n">
        <v>5</v>
      </c>
      <c r="Z18" s="1" t="n">
        <v>25</v>
      </c>
      <c r="AA18" s="1" t="n">
        <v>50</v>
      </c>
      <c r="AB18" s="1" t="n">
        <v>25</v>
      </c>
      <c r="AC18" s="1" t="n">
        <v>25</v>
      </c>
      <c r="AD18" s="1" t="n">
        <v>75</v>
      </c>
      <c r="AE18" s="5" t="n">
        <v>0.1</v>
      </c>
      <c r="AF18" s="1" t="n">
        <v>0.35</v>
      </c>
      <c r="AG18" s="1" t="n">
        <v>0.55</v>
      </c>
      <c r="AH18" s="1" t="n">
        <v>0</v>
      </c>
      <c r="AI18" s="5" t="n">
        <v>0.2</v>
      </c>
      <c r="AJ18" s="5" t="n">
        <v>0.2</v>
      </c>
      <c r="AK18" s="5" t="n">
        <v>0.3</v>
      </c>
      <c r="AL18" s="5" t="n">
        <v>0.3</v>
      </c>
      <c r="AM18" s="1" t="n">
        <v>0</v>
      </c>
      <c r="AN18" s="5" t="n">
        <v>0.2</v>
      </c>
      <c r="AO18" s="5" t="n">
        <v>0.3</v>
      </c>
      <c r="AP18" s="5" t="n">
        <v>0.5</v>
      </c>
      <c r="AQ18" s="1" t="n">
        <v>0</v>
      </c>
      <c r="AR18" s="5" t="n">
        <v>0.2</v>
      </c>
      <c r="AS18" s="5" t="n">
        <v>0.1</v>
      </c>
      <c r="AT18" s="1" t="n">
        <v>0.7</v>
      </c>
    </row>
    <row r="19" customFormat="false" ht="20.05" hidden="false" customHeight="true" outlineLevel="0" collapsed="false">
      <c r="A19" s="3" t="n">
        <v>18</v>
      </c>
      <c r="B19" s="4" t="s">
        <v>50</v>
      </c>
      <c r="C19" s="4" t="s">
        <v>131</v>
      </c>
      <c r="D19" s="4" t="s">
        <v>132</v>
      </c>
      <c r="E19" s="4" t="s">
        <v>132</v>
      </c>
      <c r="F19" s="4" t="s">
        <v>53</v>
      </c>
      <c r="G19" s="4" t="s">
        <v>133</v>
      </c>
      <c r="H19" s="4" t="s">
        <v>134</v>
      </c>
      <c r="I19" s="5" t="n">
        <f aca="false">YEARFRAC(C19,E19,0)*12</f>
        <v>17.0666666666667</v>
      </c>
      <c r="J19" s="5" t="n">
        <f aca="false">YEARFRAC(C19,G19,0)*12</f>
        <v>25.1666666666667</v>
      </c>
      <c r="K19" s="5" t="n">
        <f aca="false">J19+12</f>
        <v>37.1666666666667</v>
      </c>
      <c r="L19" s="4" t="s">
        <v>106</v>
      </c>
      <c r="M19" s="4" t="s">
        <v>135</v>
      </c>
      <c r="N19" s="6" t="s">
        <v>64</v>
      </c>
      <c r="O19" s="1" t="n">
        <v>50</v>
      </c>
      <c r="P19" s="1" t="n">
        <v>27</v>
      </c>
      <c r="Q19" s="1" t="n">
        <v>25</v>
      </c>
      <c r="R19" s="1" t="n">
        <v>52</v>
      </c>
      <c r="S19" s="1" t="n">
        <v>27</v>
      </c>
      <c r="T19" s="1" t="n">
        <v>27</v>
      </c>
      <c r="U19" s="1" t="n">
        <v>5</v>
      </c>
      <c r="V19" s="1" t="n">
        <v>5</v>
      </c>
      <c r="W19" s="1" t="n">
        <v>5</v>
      </c>
      <c r="X19" s="1" t="n">
        <v>5</v>
      </c>
      <c r="Y19" s="1" t="n">
        <v>90</v>
      </c>
      <c r="Z19" s="1" t="n">
        <v>50</v>
      </c>
      <c r="AA19" s="1" t="n">
        <v>25</v>
      </c>
      <c r="AB19" s="1" t="n">
        <v>75</v>
      </c>
      <c r="AC19" s="1" t="n">
        <v>75</v>
      </c>
      <c r="AD19" s="1" t="n">
        <v>90</v>
      </c>
      <c r="AE19" s="1" t="n">
        <v>0</v>
      </c>
      <c r="AF19" s="1" t="n">
        <v>0</v>
      </c>
      <c r="AG19" s="1" t="n">
        <v>1</v>
      </c>
      <c r="AH19" s="1" t="n">
        <v>0</v>
      </c>
      <c r="AI19" s="1" t="n">
        <v>0</v>
      </c>
      <c r="AJ19" s="1" t="n">
        <v>0.25</v>
      </c>
      <c r="AK19" s="5" t="n">
        <v>0.1</v>
      </c>
      <c r="AL19" s="1" t="n">
        <v>0.65</v>
      </c>
    </row>
    <row r="20" customFormat="false" ht="20.05" hidden="false" customHeight="true" outlineLevel="0" collapsed="false">
      <c r="A20" s="3" t="n">
        <v>19</v>
      </c>
      <c r="B20" s="4" t="s">
        <v>115</v>
      </c>
      <c r="C20" s="4" t="s">
        <v>136</v>
      </c>
      <c r="D20" s="4" t="s">
        <v>137</v>
      </c>
      <c r="E20" s="4" t="s">
        <v>137</v>
      </c>
      <c r="F20" s="4" t="s">
        <v>53</v>
      </c>
      <c r="G20" s="4" t="s">
        <v>138</v>
      </c>
      <c r="H20" s="4" t="s">
        <v>139</v>
      </c>
      <c r="I20" s="5" t="n">
        <f aca="false">YEARFRAC(C20,E20,0)*12</f>
        <v>3.53333333333333</v>
      </c>
      <c r="J20" s="5" t="n">
        <f aca="false">YEARFRAC(C20,G20,0)*12</f>
        <v>12.2666666666667</v>
      </c>
      <c r="K20" s="5" t="n">
        <f aca="false">J20+12</f>
        <v>24.2666666666667</v>
      </c>
      <c r="L20" s="4" t="s">
        <v>140</v>
      </c>
      <c r="M20" s="4" t="s">
        <v>87</v>
      </c>
      <c r="N20" s="6" t="s">
        <v>58</v>
      </c>
      <c r="O20" s="1" t="n">
        <v>65</v>
      </c>
      <c r="P20" s="1" t="n">
        <v>30</v>
      </c>
      <c r="Q20" s="1" t="n">
        <v>17</v>
      </c>
      <c r="R20" s="1" t="n">
        <v>50</v>
      </c>
      <c r="S20" s="1" t="n">
        <v>35</v>
      </c>
      <c r="T20" s="1" t="n">
        <v>25</v>
      </c>
      <c r="U20" s="1" t="n">
        <v>10</v>
      </c>
      <c r="V20" s="1" t="n">
        <v>10</v>
      </c>
      <c r="W20" s="1" t="n">
        <v>25</v>
      </c>
      <c r="X20" s="1" t="n">
        <v>25</v>
      </c>
      <c r="Y20" s="1" t="n">
        <v>5</v>
      </c>
      <c r="Z20" s="1" t="n">
        <v>5</v>
      </c>
      <c r="AA20" s="1" t="n">
        <v>5</v>
      </c>
      <c r="AB20" s="1" t="n">
        <v>10</v>
      </c>
      <c r="AC20" s="1" t="n">
        <v>5</v>
      </c>
      <c r="AD20" s="1" t="n">
        <v>10</v>
      </c>
      <c r="AE20" s="1" t="n">
        <v>0</v>
      </c>
      <c r="AF20" s="5" t="n">
        <v>0.1</v>
      </c>
      <c r="AG20" s="5" t="n">
        <v>0.9</v>
      </c>
      <c r="AH20" s="1" t="n">
        <v>0</v>
      </c>
      <c r="AI20" s="1" t="n">
        <v>0.05</v>
      </c>
      <c r="AJ20" s="1" t="n">
        <v>0.65</v>
      </c>
      <c r="AK20" s="5" t="n">
        <v>0.3</v>
      </c>
      <c r="AL20" s="1" t="n">
        <v>0</v>
      </c>
      <c r="AM20" s="5" t="n">
        <v>0.2</v>
      </c>
      <c r="AN20" s="1" t="n">
        <v>0</v>
      </c>
      <c r="AO20" s="5" t="n">
        <v>0.6</v>
      </c>
      <c r="AP20" s="5" t="n">
        <v>0.2</v>
      </c>
      <c r="AQ20" s="1" t="n">
        <v>0.05</v>
      </c>
      <c r="AR20" s="5" t="n">
        <v>0.1</v>
      </c>
      <c r="AS20" s="5" t="n">
        <v>0.1</v>
      </c>
      <c r="AT20" s="1" t="n">
        <v>0.75</v>
      </c>
    </row>
    <row r="21" customFormat="false" ht="20.05" hidden="false" customHeight="true" outlineLevel="0" collapsed="false">
      <c r="A21" s="3" t="n">
        <v>20</v>
      </c>
      <c r="B21" s="4" t="s">
        <v>115</v>
      </c>
      <c r="C21" s="4" t="s">
        <v>141</v>
      </c>
      <c r="F21" s="4" t="s">
        <v>53</v>
      </c>
      <c r="G21" s="4" t="s">
        <v>142</v>
      </c>
      <c r="H21" s="4" t="s">
        <v>143</v>
      </c>
      <c r="I21" s="5"/>
      <c r="J21" s="5" t="n">
        <f aca="false">YEARFRAC(C21,G21,0)*12</f>
        <v>20.9</v>
      </c>
      <c r="K21" s="5" t="n">
        <f aca="false">J21+12</f>
        <v>32.9</v>
      </c>
      <c r="L21" s="4" t="s">
        <v>56</v>
      </c>
      <c r="M21" s="4" t="s">
        <v>144</v>
      </c>
      <c r="N21" s="6" t="s">
        <v>58</v>
      </c>
      <c r="O21" s="1" t="n">
        <v>32</v>
      </c>
      <c r="Q21" s="1" t="n">
        <v>30</v>
      </c>
      <c r="R21" s="1" t="n">
        <v>32</v>
      </c>
      <c r="T21" s="1" t="n">
        <v>30</v>
      </c>
      <c r="U21" s="1" t="n">
        <v>25</v>
      </c>
      <c r="V21" s="1" t="n">
        <v>25</v>
      </c>
      <c r="W21" s="1" t="n">
        <v>25</v>
      </c>
      <c r="X21" s="1" t="n">
        <v>25</v>
      </c>
      <c r="Y21" s="1" t="n">
        <v>50</v>
      </c>
      <c r="Z21" s="1" t="n">
        <v>10</v>
      </c>
      <c r="AC21" s="1" t="n">
        <v>50</v>
      </c>
      <c r="AD21" s="1" t="n">
        <v>75</v>
      </c>
      <c r="AE21" s="1" t="n">
        <v>0</v>
      </c>
      <c r="AF21" s="5" t="n">
        <v>0.4</v>
      </c>
      <c r="AG21" s="5" t="n">
        <v>0.6</v>
      </c>
      <c r="AH21" s="5" t="n">
        <v>0.1</v>
      </c>
      <c r="AM21" s="1" t="n">
        <v>0.15</v>
      </c>
      <c r="AN21" s="1" t="n">
        <v>0</v>
      </c>
      <c r="AO21" s="1" t="n">
        <v>0</v>
      </c>
      <c r="AP21" s="5" t="n">
        <v>0.8</v>
      </c>
    </row>
    <row r="22" customFormat="false" ht="20.05" hidden="false" customHeight="true" outlineLevel="0" collapsed="false">
      <c r="A22" s="3" t="n">
        <v>21</v>
      </c>
      <c r="B22" s="4" t="s">
        <v>50</v>
      </c>
      <c r="C22" s="4" t="s">
        <v>145</v>
      </c>
      <c r="F22" s="4" t="s">
        <v>53</v>
      </c>
      <c r="G22" s="4" t="s">
        <v>146</v>
      </c>
      <c r="H22" s="4" t="s">
        <v>147</v>
      </c>
      <c r="I22" s="5"/>
      <c r="J22" s="5" t="n">
        <f aca="false">YEARFRAC(C22,G22,0)*12</f>
        <v>13.6333333333333</v>
      </c>
      <c r="K22" s="5" t="n">
        <f aca="false">J22+12</f>
        <v>25.6333333333333</v>
      </c>
      <c r="N22" s="7"/>
      <c r="O22" s="1" t="n">
        <v>65</v>
      </c>
      <c r="P22" s="1" t="n">
        <v>40</v>
      </c>
      <c r="Q22" s="1" t="n">
        <v>25</v>
      </c>
      <c r="R22" s="1" t="n">
        <v>65</v>
      </c>
      <c r="S22" s="1" t="n">
        <v>55</v>
      </c>
      <c r="T22" s="1" t="n">
        <v>25</v>
      </c>
      <c r="W22" s="1" t="n">
        <v>50</v>
      </c>
      <c r="X22" s="1" t="n">
        <v>5</v>
      </c>
      <c r="Y22" s="1" t="n">
        <v>10</v>
      </c>
      <c r="Z22" s="1" t="n">
        <v>10</v>
      </c>
      <c r="AA22" s="1" t="n">
        <v>25</v>
      </c>
      <c r="AB22" s="1" t="n">
        <v>10</v>
      </c>
      <c r="AC22" s="1" t="n">
        <v>75</v>
      </c>
      <c r="AD22" s="1" t="n">
        <v>50</v>
      </c>
      <c r="AI22" s="1" t="n">
        <v>1</v>
      </c>
      <c r="AJ22" s="1" t="n">
        <v>0.55</v>
      </c>
      <c r="AK22" s="1" t="n">
        <v>0.35</v>
      </c>
      <c r="AL22" s="5" t="n">
        <v>0.2</v>
      </c>
      <c r="AM22" s="5" t="n">
        <v>0.2</v>
      </c>
      <c r="AN22" s="5" t="n">
        <v>0.4</v>
      </c>
      <c r="AO22" s="5" t="n">
        <v>0.4</v>
      </c>
      <c r="AP22" s="5" t="n">
        <v>0.4</v>
      </c>
      <c r="AQ22" s="5" t="n">
        <v>0.2</v>
      </c>
      <c r="AR22" s="5" t="n">
        <v>0.1</v>
      </c>
      <c r="AS22" s="1" t="n">
        <v>0.05</v>
      </c>
      <c r="AT22" s="1" t="n">
        <v>0.65</v>
      </c>
    </row>
    <row r="23" customFormat="false" ht="20.05" hidden="false" customHeight="true" outlineLevel="0" collapsed="false">
      <c r="A23" s="3" t="n">
        <v>22</v>
      </c>
      <c r="B23" s="4" t="s">
        <v>50</v>
      </c>
      <c r="C23" s="4" t="s">
        <v>148</v>
      </c>
      <c r="F23" s="4" t="s">
        <v>53</v>
      </c>
      <c r="G23" s="4" t="s">
        <v>149</v>
      </c>
      <c r="I23" s="5"/>
      <c r="J23" s="5" t="n">
        <f aca="false">YEARFRAC(C23,G23,0)*12</f>
        <v>13.0333333333333</v>
      </c>
      <c r="K23" s="5" t="n">
        <f aca="false">J23+12</f>
        <v>25.0333333333333</v>
      </c>
      <c r="N23" s="7"/>
      <c r="O23" s="1" t="n">
        <v>40</v>
      </c>
      <c r="P23" s="1" t="n">
        <v>30</v>
      </c>
      <c r="Q23" s="1" t="n">
        <v>20</v>
      </c>
      <c r="R23" s="1" t="n">
        <v>40</v>
      </c>
      <c r="S23" s="1" t="n">
        <v>30</v>
      </c>
      <c r="W23" s="1" t="n">
        <v>10</v>
      </c>
      <c r="X23" s="1" t="n">
        <v>10</v>
      </c>
      <c r="Y23" s="1" t="n">
        <v>5</v>
      </c>
      <c r="AA23" s="1" t="n">
        <v>25</v>
      </c>
      <c r="AB23" s="1" t="n">
        <v>10</v>
      </c>
      <c r="AC23" s="1" t="n">
        <v>50</v>
      </c>
      <c r="AD23" s="1" t="n">
        <v>50</v>
      </c>
      <c r="AE23" s="1" t="n">
        <v>0</v>
      </c>
      <c r="AF23" s="1" t="n">
        <v>0.75</v>
      </c>
      <c r="AG23" s="1" t="n">
        <v>0.25</v>
      </c>
      <c r="AH23" s="1" t="n">
        <v>0</v>
      </c>
      <c r="AI23" s="1" t="n">
        <v>0.05</v>
      </c>
      <c r="AJ23" s="5" t="n">
        <v>0.5</v>
      </c>
      <c r="AK23" s="5" t="n">
        <v>0.1</v>
      </c>
      <c r="AL23" s="1" t="n">
        <v>0.35</v>
      </c>
    </row>
    <row r="24" customFormat="false" ht="20.05" hidden="false" customHeight="true" outlineLevel="0" collapsed="false">
      <c r="A24" s="3" t="n">
        <v>23</v>
      </c>
      <c r="B24" s="4" t="s">
        <v>81</v>
      </c>
      <c r="C24" s="4" t="s">
        <v>150</v>
      </c>
      <c r="D24" s="4" t="s">
        <v>151</v>
      </c>
      <c r="E24" s="4" t="s">
        <v>151</v>
      </c>
      <c r="F24" s="4" t="s">
        <v>53</v>
      </c>
      <c r="G24" s="4" t="s">
        <v>152</v>
      </c>
      <c r="H24" s="4" t="s">
        <v>153</v>
      </c>
      <c r="I24" s="5" t="n">
        <f aca="false">YEARFRAC(C24,E24,0)*12</f>
        <v>4</v>
      </c>
      <c r="J24" s="5" t="n">
        <f aca="false">YEARFRAC(C24,G24,0)*12</f>
        <v>14.2333333333333</v>
      </c>
      <c r="K24" s="5" t="n">
        <f aca="false">J24+12</f>
        <v>26.2333333333333</v>
      </c>
      <c r="L24" s="4" t="s">
        <v>92</v>
      </c>
      <c r="M24" s="4" t="s">
        <v>154</v>
      </c>
      <c r="N24" s="6" t="s">
        <v>58</v>
      </c>
      <c r="O24" s="1" t="n">
        <v>70</v>
      </c>
      <c r="P24" s="1" t="n">
        <v>32</v>
      </c>
      <c r="Q24" s="1" t="n">
        <v>26</v>
      </c>
      <c r="R24" s="1" t="n">
        <v>60</v>
      </c>
      <c r="S24" s="1" t="n">
        <v>62</v>
      </c>
      <c r="T24" s="1" t="n">
        <v>37</v>
      </c>
      <c r="U24" s="1" t="n">
        <v>25</v>
      </c>
      <c r="V24" s="1" t="n">
        <v>50</v>
      </c>
      <c r="W24" s="1" t="n">
        <v>50</v>
      </c>
      <c r="X24" s="1" t="n">
        <v>75</v>
      </c>
      <c r="Y24" s="1" t="n">
        <v>50</v>
      </c>
      <c r="Z24" s="1" t="n">
        <v>50</v>
      </c>
      <c r="AB24" s="1" t="n">
        <v>90</v>
      </c>
      <c r="AE24" s="5" t="n">
        <v>0.1</v>
      </c>
      <c r="AF24" s="1" t="n">
        <v>0.75</v>
      </c>
      <c r="AG24" s="5" t="n">
        <v>0.1</v>
      </c>
      <c r="AH24" s="1" t="n">
        <v>0.05</v>
      </c>
      <c r="AI24" s="5" t="n">
        <v>0.1</v>
      </c>
      <c r="AJ24" s="5" t="n">
        <v>0.3</v>
      </c>
      <c r="AK24" s="5" t="n">
        <v>0.2</v>
      </c>
      <c r="AL24" s="5" t="n">
        <v>0.4</v>
      </c>
      <c r="AM24" s="1" t="n">
        <v>0.45</v>
      </c>
      <c r="AN24" s="1" t="n">
        <v>0.15</v>
      </c>
      <c r="AO24" s="1" t="n">
        <v>0.05</v>
      </c>
      <c r="AP24" s="1" t="n">
        <v>0.35</v>
      </c>
      <c r="AQ24" s="1" t="n">
        <v>0.15</v>
      </c>
      <c r="AR24" s="1" t="n">
        <v>0.15</v>
      </c>
      <c r="AS24" s="1" t="n">
        <v>0</v>
      </c>
      <c r="AT24" s="1" t="n">
        <v>0.85</v>
      </c>
    </row>
    <row r="25" customFormat="false" ht="20.05" hidden="false" customHeight="true" outlineLevel="0" collapsed="false">
      <c r="A25" s="3" t="n">
        <v>24</v>
      </c>
      <c r="B25" s="4" t="s">
        <v>81</v>
      </c>
      <c r="C25" s="4" t="s">
        <v>155</v>
      </c>
      <c r="F25" s="4" t="s">
        <v>53</v>
      </c>
      <c r="G25" s="4" t="s">
        <v>156</v>
      </c>
      <c r="H25" s="4" t="s">
        <v>157</v>
      </c>
      <c r="I25" s="5"/>
      <c r="J25" s="5" t="n">
        <f aca="false">YEARFRAC(C25,G25,0)*12</f>
        <v>10.4333333333333</v>
      </c>
      <c r="K25" s="5" t="n">
        <f aca="false">J25+12</f>
        <v>22.4333333333333</v>
      </c>
      <c r="M25" s="4" t="s">
        <v>154</v>
      </c>
      <c r="N25" s="6" t="s">
        <v>58</v>
      </c>
      <c r="P25" s="1" t="n">
        <v>33</v>
      </c>
      <c r="Q25" s="1" t="n">
        <v>30</v>
      </c>
      <c r="R25" s="1" t="n">
        <v>55</v>
      </c>
      <c r="T25" s="1" t="n">
        <v>33</v>
      </c>
      <c r="W25" s="1" t="n">
        <v>10</v>
      </c>
      <c r="X25" s="1" t="n">
        <v>10</v>
      </c>
      <c r="Y25" s="1" t="n">
        <v>10</v>
      </c>
      <c r="Z25" s="1" t="n">
        <v>10</v>
      </c>
      <c r="AA25" s="1" t="n">
        <v>50</v>
      </c>
      <c r="AB25" s="1" t="n">
        <v>10</v>
      </c>
      <c r="AC25" s="1" t="n">
        <v>50</v>
      </c>
      <c r="AD25" s="1" t="n">
        <v>50</v>
      </c>
      <c r="AI25" s="1" t="n">
        <v>0.05</v>
      </c>
      <c r="AJ25" s="1" t="n">
        <v>0.45</v>
      </c>
      <c r="AK25" s="5" t="n">
        <v>0.5</v>
      </c>
      <c r="AL25" s="1" t="n">
        <v>0</v>
      </c>
      <c r="AM25" s="1" t="n">
        <v>0.05</v>
      </c>
      <c r="AN25" s="5" t="n">
        <v>0.4</v>
      </c>
      <c r="AO25" s="1" t="n">
        <v>0.35</v>
      </c>
      <c r="AP25" s="5" t="n">
        <v>0.2</v>
      </c>
    </row>
    <row r="26" customFormat="false" ht="20.05" hidden="false" customHeight="true" outlineLevel="0" collapsed="false">
      <c r="A26" s="3" t="n">
        <v>25</v>
      </c>
      <c r="B26" s="4" t="s">
        <v>81</v>
      </c>
      <c r="C26" s="4" t="s">
        <v>158</v>
      </c>
      <c r="D26" s="4" t="s">
        <v>72</v>
      </c>
      <c r="E26" s="4" t="s">
        <v>72</v>
      </c>
      <c r="F26" s="4" t="s">
        <v>53</v>
      </c>
      <c r="G26" s="4" t="s">
        <v>159</v>
      </c>
      <c r="H26" s="4" t="s">
        <v>82</v>
      </c>
      <c r="I26" s="5" t="n">
        <f aca="false">YEARFRAC(C26,E26,0)*12</f>
        <v>13.7333333333333</v>
      </c>
      <c r="J26" s="5" t="n">
        <f aca="false">YEARFRAC(C26,G26,0)*12</f>
        <v>26.0333333333333</v>
      </c>
      <c r="K26" s="5" t="n">
        <f aca="false">J26+12</f>
        <v>38.0333333333333</v>
      </c>
      <c r="L26" s="4" t="s">
        <v>56</v>
      </c>
      <c r="M26" s="4" t="s">
        <v>75</v>
      </c>
      <c r="N26" s="6" t="s">
        <v>58</v>
      </c>
      <c r="O26" s="1" t="n">
        <v>63</v>
      </c>
      <c r="P26" s="1" t="n">
        <v>28</v>
      </c>
      <c r="Q26" s="1" t="n">
        <v>23</v>
      </c>
      <c r="R26" s="1" t="n">
        <v>73</v>
      </c>
      <c r="S26" s="1" t="n">
        <v>28</v>
      </c>
      <c r="T26" s="1" t="n">
        <v>25</v>
      </c>
      <c r="X26" s="1" t="n">
        <v>5</v>
      </c>
      <c r="Y26" s="1" t="n">
        <v>5</v>
      </c>
      <c r="Z26" s="1" t="n">
        <v>5</v>
      </c>
      <c r="AA26" s="1" t="n">
        <v>5</v>
      </c>
      <c r="AB26" s="1" t="n">
        <v>5</v>
      </c>
      <c r="AC26" s="1" t="n">
        <v>5</v>
      </c>
      <c r="AD26" s="1" t="n">
        <v>5</v>
      </c>
      <c r="AE26" s="1" t="n">
        <v>0.15</v>
      </c>
      <c r="AF26" s="5" t="n">
        <v>0.6</v>
      </c>
      <c r="AG26" s="1" t="n">
        <v>0.25</v>
      </c>
      <c r="AH26" s="1" t="n">
        <v>0</v>
      </c>
      <c r="AI26" s="1" t="n">
        <v>0.05</v>
      </c>
      <c r="AJ26" s="1" t="n">
        <v>0.25</v>
      </c>
      <c r="AK26" s="1" t="n">
        <v>0.45</v>
      </c>
      <c r="AM26" s="5" t="n">
        <v>0.1</v>
      </c>
      <c r="AN26" s="1" t="n">
        <v>0.25</v>
      </c>
      <c r="AO26" s="1" t="n">
        <v>0.35</v>
      </c>
      <c r="AP26" s="5" t="n">
        <v>0.3</v>
      </c>
    </row>
    <row r="27" customFormat="false" ht="20.05" hidden="false" customHeight="true" outlineLevel="0" collapsed="false">
      <c r="A27" s="3" t="n">
        <v>26</v>
      </c>
      <c r="B27" s="4" t="s">
        <v>50</v>
      </c>
      <c r="C27" s="4" t="s">
        <v>160</v>
      </c>
      <c r="D27" s="4" t="s">
        <v>161</v>
      </c>
      <c r="E27" s="4" t="s">
        <v>161</v>
      </c>
      <c r="F27" s="4" t="s">
        <v>53</v>
      </c>
      <c r="G27" s="4" t="s">
        <v>162</v>
      </c>
      <c r="I27" s="5" t="n">
        <f aca="false">YEARFRAC(C27,E27,0)*12</f>
        <v>10.4</v>
      </c>
      <c r="J27" s="5" t="n">
        <f aca="false">YEARFRAC(C27,G27,0)*12</f>
        <v>11.8333333333333</v>
      </c>
      <c r="K27" s="5" t="n">
        <f aca="false">J27+12</f>
        <v>23.8333333333333</v>
      </c>
      <c r="L27" s="4" t="s">
        <v>92</v>
      </c>
      <c r="M27" s="4" t="s">
        <v>87</v>
      </c>
      <c r="N27" s="6" t="s">
        <v>58</v>
      </c>
      <c r="P27" s="1" t="n">
        <v>33</v>
      </c>
      <c r="Q27" s="1" t="n">
        <v>28</v>
      </c>
      <c r="S27" s="1" t="n">
        <v>38</v>
      </c>
      <c r="T27" s="1" t="n">
        <v>28</v>
      </c>
      <c r="W27" s="1" t="n">
        <v>5</v>
      </c>
      <c r="X27" s="1" t="n">
        <v>5</v>
      </c>
      <c r="AE27" s="1" t="n">
        <v>0</v>
      </c>
      <c r="AF27" s="1" t="n">
        <v>0.15</v>
      </c>
      <c r="AG27" s="1" t="n">
        <v>0.85</v>
      </c>
      <c r="AH27" s="1" t="n">
        <v>0</v>
      </c>
      <c r="AI27" s="5" t="n">
        <v>0.2</v>
      </c>
      <c r="AJ27" s="5" t="n">
        <v>0.5</v>
      </c>
      <c r="AK27" s="5" t="n">
        <v>0.3</v>
      </c>
      <c r="AL27" s="1" t="n">
        <v>0</v>
      </c>
      <c r="AM27" s="5" t="n">
        <v>0.2</v>
      </c>
      <c r="AN27" s="5" t="n">
        <v>0.4</v>
      </c>
      <c r="AO27" s="1" t="n">
        <v>0.15</v>
      </c>
      <c r="AP27" s="1" t="n">
        <v>0.25</v>
      </c>
    </row>
    <row r="28" customFormat="false" ht="20.05" hidden="false" customHeight="true" outlineLevel="0" collapsed="false">
      <c r="A28" s="3" t="n">
        <v>27</v>
      </c>
      <c r="B28" s="4" t="s">
        <v>50</v>
      </c>
      <c r="C28" s="4" t="s">
        <v>163</v>
      </c>
      <c r="D28" s="4" t="s">
        <v>164</v>
      </c>
      <c r="E28" s="4" t="s">
        <v>164</v>
      </c>
      <c r="F28" s="4" t="s">
        <v>53</v>
      </c>
      <c r="G28" s="4" t="s">
        <v>165</v>
      </c>
      <c r="H28" s="4" t="s">
        <v>166</v>
      </c>
      <c r="I28" s="5" t="n">
        <f aca="false">YEARFRAC(C28,E28,0)*12</f>
        <v>2.86666666666667</v>
      </c>
      <c r="J28" s="5" t="n">
        <f aca="false">YEARFRAC(C28,G28,0)*12</f>
        <v>8.96666666666667</v>
      </c>
      <c r="K28" s="5" t="n">
        <f aca="false">J28+12</f>
        <v>20.9666666666667</v>
      </c>
      <c r="M28" s="4" t="s">
        <v>167</v>
      </c>
      <c r="N28" s="6" t="s">
        <v>58</v>
      </c>
      <c r="O28" s="1" t="n">
        <v>30</v>
      </c>
      <c r="P28" s="1" t="n">
        <v>30</v>
      </c>
      <c r="Q28" s="1" t="n">
        <v>30</v>
      </c>
      <c r="R28" s="1" t="n">
        <v>30</v>
      </c>
      <c r="S28" s="1" t="n">
        <v>30</v>
      </c>
      <c r="T28" s="1" t="n">
        <v>30</v>
      </c>
      <c r="W28" s="1" t="n">
        <v>90</v>
      </c>
      <c r="X28" s="1" t="n">
        <v>90</v>
      </c>
      <c r="Y28" s="1" t="n">
        <v>75</v>
      </c>
      <c r="Z28" s="1" t="n">
        <v>95</v>
      </c>
      <c r="AA28" s="1" t="n">
        <v>90</v>
      </c>
      <c r="AB28" s="1" t="n">
        <v>90</v>
      </c>
      <c r="AE28" s="1" t="n">
        <v>0.05</v>
      </c>
      <c r="AF28" s="5" t="n">
        <v>0.6</v>
      </c>
      <c r="AG28" s="1" t="n">
        <v>0.35</v>
      </c>
      <c r="AH28" s="1" t="n">
        <v>0</v>
      </c>
      <c r="AI28" s="1" t="n">
        <v>0</v>
      </c>
      <c r="AJ28" s="5" t="n">
        <v>0.7</v>
      </c>
      <c r="AK28" s="1" t="n">
        <v>0.15</v>
      </c>
      <c r="AL28" s="1" t="n">
        <v>0.15</v>
      </c>
      <c r="AM28" s="1" t="n">
        <v>0.55</v>
      </c>
      <c r="AN28" s="5" t="n">
        <v>0.1</v>
      </c>
      <c r="AO28" s="5" t="n">
        <v>0.2</v>
      </c>
      <c r="AP28" s="1" t="n">
        <v>0.15</v>
      </c>
    </row>
    <row r="29" customFormat="false" ht="20.05" hidden="false" customHeight="true" outlineLevel="0" collapsed="false">
      <c r="A29" s="3" t="n">
        <v>28</v>
      </c>
      <c r="B29" s="4" t="s">
        <v>81</v>
      </c>
      <c r="C29" s="4" t="s">
        <v>168</v>
      </c>
      <c r="D29" s="4" t="s">
        <v>169</v>
      </c>
      <c r="E29" s="4" t="s">
        <v>169</v>
      </c>
      <c r="F29" s="4" t="s">
        <v>53</v>
      </c>
      <c r="G29" s="4" t="s">
        <v>170</v>
      </c>
      <c r="H29" s="4" t="s">
        <v>171</v>
      </c>
      <c r="I29" s="5" t="n">
        <f aca="false">YEARFRAC(C29,E29,0)*12</f>
        <v>5.03333333333333</v>
      </c>
      <c r="J29" s="5" t="n">
        <f aca="false">YEARFRAC(C29,G29,0)*12</f>
        <v>9</v>
      </c>
      <c r="K29" s="5" t="n">
        <f aca="false">J29+12</f>
        <v>21</v>
      </c>
      <c r="L29" s="4" t="s">
        <v>92</v>
      </c>
      <c r="M29" s="4" t="s">
        <v>154</v>
      </c>
      <c r="N29" s="6" t="s">
        <v>58</v>
      </c>
      <c r="O29" s="1" t="n">
        <v>76</v>
      </c>
      <c r="P29" s="1" t="n">
        <v>27</v>
      </c>
      <c r="Q29" s="1" t="n">
        <v>26</v>
      </c>
      <c r="R29" s="1" t="n">
        <v>70</v>
      </c>
      <c r="S29" s="1" t="n">
        <v>27</v>
      </c>
      <c r="T29" s="1" t="n">
        <v>28</v>
      </c>
      <c r="V29" s="1" t="n">
        <v>50</v>
      </c>
      <c r="W29" s="1" t="n">
        <v>50</v>
      </c>
      <c r="X29" s="1" t="n">
        <v>50</v>
      </c>
      <c r="Y29" s="1" t="n">
        <v>50</v>
      </c>
      <c r="Z29" s="1" t="n">
        <v>50</v>
      </c>
      <c r="AA29" s="1" t="n">
        <v>75</v>
      </c>
      <c r="AB29" s="1" t="n">
        <v>90</v>
      </c>
      <c r="AC29" s="1" t="n">
        <v>90</v>
      </c>
      <c r="AD29" s="1" t="n">
        <v>95</v>
      </c>
      <c r="AI29" s="5" t="n">
        <v>0.1</v>
      </c>
      <c r="AJ29" s="1" t="n">
        <v>0.45</v>
      </c>
      <c r="AK29" s="5" t="n">
        <v>0.4</v>
      </c>
      <c r="AL29" s="1" t="n">
        <v>0.05</v>
      </c>
      <c r="AM29" s="5" t="n">
        <v>0.4</v>
      </c>
      <c r="AN29" s="5" t="n">
        <v>0.3</v>
      </c>
      <c r="AO29" s="5" t="n">
        <v>0.2</v>
      </c>
      <c r="AP29" s="5" t="n">
        <v>0.1</v>
      </c>
      <c r="AQ29" s="1" t="n">
        <v>0</v>
      </c>
      <c r="AR29" s="1" t="n">
        <v>0.25</v>
      </c>
      <c r="AS29" s="1" t="n">
        <v>0</v>
      </c>
      <c r="AT29" s="1" t="n">
        <v>0.75</v>
      </c>
    </row>
    <row r="30" customFormat="false" ht="20.05" hidden="false" customHeight="true" outlineLevel="0" collapsed="false">
      <c r="A30" s="3" t="n">
        <v>29</v>
      </c>
      <c r="B30" s="4" t="s">
        <v>115</v>
      </c>
      <c r="C30" s="4" t="s">
        <v>172</v>
      </c>
      <c r="D30" s="4" t="s">
        <v>132</v>
      </c>
      <c r="E30" s="4" t="s">
        <v>132</v>
      </c>
      <c r="F30" s="4" t="s">
        <v>53</v>
      </c>
      <c r="G30" s="4" t="s">
        <v>173</v>
      </c>
      <c r="H30" s="4" t="s">
        <v>174</v>
      </c>
      <c r="I30" s="5" t="n">
        <f aca="false">YEARFRAC(C30,E30,0)*12</f>
        <v>5.8</v>
      </c>
      <c r="J30" s="5" t="n">
        <f aca="false">YEARFRAC(C30,G30,0)*12</f>
        <v>13.7666666666667</v>
      </c>
      <c r="K30" s="5" t="n">
        <f aca="false">J30+12</f>
        <v>25.7666666666667</v>
      </c>
      <c r="M30" s="4" t="s">
        <v>154</v>
      </c>
      <c r="N30" s="6" t="s">
        <v>58</v>
      </c>
      <c r="O30" s="1" t="n">
        <v>35</v>
      </c>
      <c r="P30" s="1" t="n">
        <v>32</v>
      </c>
      <c r="Q30" s="1" t="n">
        <v>35</v>
      </c>
      <c r="R30" s="1" t="n">
        <v>35</v>
      </c>
      <c r="S30" s="1" t="n">
        <v>30</v>
      </c>
      <c r="T30" s="1" t="n">
        <v>27</v>
      </c>
      <c r="U30" s="1" t="n">
        <v>10</v>
      </c>
      <c r="W30" s="1" t="n">
        <v>10</v>
      </c>
      <c r="X30" s="1" t="n">
        <v>10</v>
      </c>
      <c r="Y30" s="1" t="n">
        <v>75</v>
      </c>
      <c r="Z30" s="1" t="n">
        <v>50</v>
      </c>
      <c r="AA30" s="1" t="n">
        <v>70</v>
      </c>
      <c r="AB30" s="1" t="n">
        <v>80</v>
      </c>
      <c r="AC30" s="1" t="n">
        <v>50</v>
      </c>
      <c r="AE30" s="5" t="n">
        <v>0.2</v>
      </c>
      <c r="AF30" s="5" t="n">
        <v>0.4</v>
      </c>
      <c r="AG30" s="5" t="n">
        <v>0.2</v>
      </c>
      <c r="AH30" s="5" t="n">
        <v>0.2</v>
      </c>
      <c r="AI30" s="5" t="n">
        <v>0.1</v>
      </c>
      <c r="AJ30" s="1" t="n">
        <v>0.35</v>
      </c>
      <c r="AK30" s="1" t="n">
        <v>0.15</v>
      </c>
      <c r="AL30" s="5" t="n">
        <v>0.4</v>
      </c>
      <c r="AM30" s="5" t="n">
        <v>0.1</v>
      </c>
      <c r="AN30" s="5" t="n">
        <v>0.3</v>
      </c>
      <c r="AO30" s="1" t="n">
        <v>0.05</v>
      </c>
      <c r="AP30" s="1" t="n">
        <v>0.55</v>
      </c>
    </row>
    <row r="31" customFormat="false" ht="20.05" hidden="false" customHeight="true" outlineLevel="0" collapsed="false">
      <c r="A31" s="3" t="n">
        <v>30</v>
      </c>
      <c r="B31" s="4" t="s">
        <v>81</v>
      </c>
      <c r="C31" s="4" t="s">
        <v>175</v>
      </c>
      <c r="D31" s="4" t="s">
        <v>176</v>
      </c>
      <c r="E31" s="4" t="s">
        <v>176</v>
      </c>
      <c r="F31" s="4" t="s">
        <v>53</v>
      </c>
      <c r="G31" s="4" t="s">
        <v>177</v>
      </c>
      <c r="H31" s="4" t="s">
        <v>178</v>
      </c>
      <c r="I31" s="5" t="n">
        <f aca="false">YEARFRAC(C31,E31,0)*12</f>
        <v>18.2333333333333</v>
      </c>
      <c r="J31" s="5" t="n">
        <f aca="false">YEARFRAC(C31,G31,0)*12</f>
        <v>21.3</v>
      </c>
      <c r="K31" s="5" t="n">
        <f aca="false">J31+12</f>
        <v>33.3</v>
      </c>
      <c r="L31" s="4" t="s">
        <v>102</v>
      </c>
      <c r="M31" s="4" t="s">
        <v>80</v>
      </c>
      <c r="N31" s="6" t="s">
        <v>58</v>
      </c>
      <c r="O31" s="1" t="n">
        <v>63</v>
      </c>
      <c r="R31" s="1" t="n">
        <v>50</v>
      </c>
      <c r="U31" s="1" t="n">
        <v>10</v>
      </c>
      <c r="V31" s="1" t="n">
        <v>25</v>
      </c>
      <c r="AE31" s="1" t="n">
        <v>0.05</v>
      </c>
      <c r="AF31" s="1" t="n">
        <v>0.35</v>
      </c>
      <c r="AG31" s="1" t="n">
        <v>0.55</v>
      </c>
      <c r="AH31" s="1" t="n">
        <v>0.05</v>
      </c>
    </row>
    <row r="32" customFormat="false" ht="20.05" hidden="false" customHeight="true" outlineLevel="0" collapsed="false">
      <c r="A32" s="3" t="n">
        <v>31</v>
      </c>
      <c r="B32" s="4" t="s">
        <v>50</v>
      </c>
      <c r="C32" s="4" t="s">
        <v>179</v>
      </c>
      <c r="F32" s="4" t="s">
        <v>53</v>
      </c>
      <c r="G32" s="4" t="s">
        <v>180</v>
      </c>
      <c r="H32" s="4" t="s">
        <v>181</v>
      </c>
      <c r="I32" s="5"/>
      <c r="J32" s="5" t="n">
        <f aca="false">YEARFRAC(C32,G32,0)*12</f>
        <v>11.9</v>
      </c>
      <c r="K32" s="5" t="n">
        <f aca="false">J32+12</f>
        <v>23.9</v>
      </c>
      <c r="N32" s="6" t="s">
        <v>58</v>
      </c>
      <c r="P32" s="1" t="n">
        <v>30</v>
      </c>
      <c r="Q32" s="1" t="n">
        <v>30</v>
      </c>
      <c r="T32" s="1" t="n">
        <v>55</v>
      </c>
      <c r="W32" s="1" t="n">
        <v>75</v>
      </c>
      <c r="X32" s="1" t="n">
        <v>25</v>
      </c>
      <c r="Y32" s="1" t="n">
        <v>50</v>
      </c>
      <c r="Z32" s="1" t="n">
        <v>50</v>
      </c>
      <c r="AA32" s="1" t="n">
        <v>5</v>
      </c>
      <c r="AB32" s="1" t="n">
        <v>5</v>
      </c>
      <c r="AC32" s="1" t="n">
        <v>5</v>
      </c>
      <c r="AD32" s="1" t="n">
        <v>10</v>
      </c>
      <c r="AI32" s="1" t="n">
        <v>0.25</v>
      </c>
      <c r="AJ32" s="5" t="n">
        <v>0.5</v>
      </c>
      <c r="AK32" s="1" t="n">
        <v>0.25</v>
      </c>
      <c r="AL32" s="5" t="n">
        <v>0.4</v>
      </c>
      <c r="AM32" s="5" t="n">
        <v>0.6</v>
      </c>
      <c r="AN32" s="1" t="n">
        <v>0.15</v>
      </c>
      <c r="AO32" s="1" t="n">
        <v>0.25</v>
      </c>
      <c r="AP32" s="1" t="n">
        <v>0.15</v>
      </c>
    </row>
    <row r="33" customFormat="false" ht="20.05" hidden="false" customHeight="true" outlineLevel="0" collapsed="false">
      <c r="A33" s="3" t="n">
        <v>32</v>
      </c>
      <c r="B33" s="4" t="s">
        <v>50</v>
      </c>
      <c r="C33" s="4" t="s">
        <v>182</v>
      </c>
      <c r="D33" s="4" t="s">
        <v>183</v>
      </c>
      <c r="E33" s="4" t="s">
        <v>183</v>
      </c>
      <c r="F33" s="4" t="s">
        <v>53</v>
      </c>
      <c r="G33" s="4" t="s">
        <v>184</v>
      </c>
      <c r="H33" s="4" t="s">
        <v>185</v>
      </c>
      <c r="I33" s="5" t="n">
        <f aca="false">YEARFRAC(C33,E33,0)*12</f>
        <v>6</v>
      </c>
      <c r="J33" s="5" t="n">
        <f aca="false">YEARFRAC(C33,G33,0)*12</f>
        <v>16.8</v>
      </c>
      <c r="K33" s="5" t="n">
        <f aca="false">J33+12</f>
        <v>28.8</v>
      </c>
      <c r="M33" s="4" t="s">
        <v>135</v>
      </c>
      <c r="N33" s="6" t="s">
        <v>58</v>
      </c>
      <c r="O33" s="1" t="n">
        <v>43</v>
      </c>
      <c r="P33" s="1" t="n">
        <v>37</v>
      </c>
      <c r="R33" s="1" t="n">
        <v>42</v>
      </c>
      <c r="S33" s="1" t="n">
        <v>36</v>
      </c>
      <c r="U33" s="1" t="n">
        <v>25</v>
      </c>
      <c r="V33" s="1" t="n">
        <v>25</v>
      </c>
      <c r="W33" s="1" t="n">
        <v>5</v>
      </c>
      <c r="X33" s="1" t="n">
        <v>10</v>
      </c>
      <c r="Y33" s="1" t="n">
        <v>5</v>
      </c>
      <c r="Z33" s="1" t="n">
        <v>5</v>
      </c>
      <c r="AE33" s="5" t="n">
        <v>0.3</v>
      </c>
      <c r="AF33" s="1" t="n">
        <v>0.45</v>
      </c>
      <c r="AG33" s="5" t="n">
        <v>0.2</v>
      </c>
      <c r="AH33" s="1" t="n">
        <v>0.05</v>
      </c>
      <c r="AI33" s="1" t="n">
        <v>0.25</v>
      </c>
      <c r="AJ33" s="5" t="n">
        <v>0.4</v>
      </c>
      <c r="AK33" s="5" t="n">
        <v>0.3</v>
      </c>
      <c r="AL33" s="1" t="n">
        <v>0.05</v>
      </c>
    </row>
    <row r="34" customFormat="false" ht="20.05" hidden="false" customHeight="true" outlineLevel="0" collapsed="false">
      <c r="A34" s="3" t="n">
        <v>33</v>
      </c>
      <c r="B34" s="4" t="s">
        <v>50</v>
      </c>
      <c r="C34" s="4" t="s">
        <v>186</v>
      </c>
      <c r="D34" s="4" t="s">
        <v>187</v>
      </c>
      <c r="E34" s="4" t="s">
        <v>187</v>
      </c>
      <c r="F34" s="4" t="s">
        <v>53</v>
      </c>
      <c r="G34" s="4" t="s">
        <v>188</v>
      </c>
      <c r="H34" s="4" t="s">
        <v>189</v>
      </c>
      <c r="I34" s="5" t="n">
        <f aca="false">YEARFRAC(C34,E34,0)*12</f>
        <v>4.6</v>
      </c>
      <c r="J34" s="5" t="n">
        <f aca="false">YEARFRAC(C34,G34,0)*12</f>
        <v>9.63333333333333</v>
      </c>
      <c r="K34" s="5" t="n">
        <f aca="false">J34+12</f>
        <v>21.6333333333333</v>
      </c>
      <c r="L34" s="4" t="s">
        <v>69</v>
      </c>
      <c r="M34" s="4" t="s">
        <v>80</v>
      </c>
      <c r="N34" s="6" t="s">
        <v>58</v>
      </c>
      <c r="O34" s="1" t="n">
        <v>47</v>
      </c>
      <c r="P34" s="1" t="n">
        <v>31</v>
      </c>
      <c r="Q34" s="1" t="n">
        <v>32</v>
      </c>
      <c r="R34" s="1" t="n">
        <v>50</v>
      </c>
      <c r="S34" s="1" t="n">
        <v>32</v>
      </c>
      <c r="T34" s="1" t="n">
        <v>33</v>
      </c>
      <c r="U34" s="1" t="n">
        <v>50</v>
      </c>
      <c r="W34" s="1" t="n">
        <v>10</v>
      </c>
      <c r="X34" s="1" t="n">
        <v>90</v>
      </c>
      <c r="Y34" s="1" t="n">
        <v>25</v>
      </c>
      <c r="Z34" s="1" t="n">
        <v>75</v>
      </c>
      <c r="AE34" s="5" t="n">
        <v>0.2</v>
      </c>
      <c r="AF34" s="5" t="n">
        <v>0.6</v>
      </c>
      <c r="AG34" s="5" t="n">
        <v>0.2</v>
      </c>
      <c r="AH34" s="1" t="n">
        <v>0.15</v>
      </c>
      <c r="AI34" s="1" t="n">
        <v>0.15</v>
      </c>
      <c r="AJ34" s="1" t="n">
        <v>0.35</v>
      </c>
      <c r="AK34" s="5" t="n">
        <v>0.1</v>
      </c>
      <c r="AL34" s="5" t="n">
        <v>0.4</v>
      </c>
      <c r="AM34" s="1" t="n">
        <v>0.25</v>
      </c>
      <c r="AN34" s="5" t="n">
        <v>0.2</v>
      </c>
      <c r="AO34" s="5" t="n">
        <v>0.3</v>
      </c>
      <c r="AP34" s="1" t="n">
        <v>0.25</v>
      </c>
    </row>
    <row r="35" customFormat="false" ht="20.05" hidden="false" customHeight="true" outlineLevel="0" collapsed="false">
      <c r="A35" s="3" t="n">
        <v>34</v>
      </c>
      <c r="B35" s="4" t="s">
        <v>115</v>
      </c>
      <c r="C35" s="4" t="s">
        <v>190</v>
      </c>
      <c r="D35" s="4" t="s">
        <v>99</v>
      </c>
      <c r="E35" s="4" t="s">
        <v>99</v>
      </c>
      <c r="F35" s="4" t="s">
        <v>53</v>
      </c>
      <c r="G35" s="4" t="s">
        <v>191</v>
      </c>
      <c r="H35" s="4" t="s">
        <v>191</v>
      </c>
      <c r="I35" s="5" t="n">
        <f aca="false">YEARFRAC(C35,E35,0)*12</f>
        <v>10.4666666666667</v>
      </c>
      <c r="J35" s="5" t="n">
        <f aca="false">YEARFRAC(C35,G35,0)*12</f>
        <v>29.3666666666667</v>
      </c>
      <c r="K35" s="5" t="n">
        <f aca="false">J35+12</f>
        <v>41.3666666666667</v>
      </c>
      <c r="L35" s="4" t="s">
        <v>56</v>
      </c>
      <c r="M35" s="4" t="s">
        <v>87</v>
      </c>
      <c r="N35" s="6" t="s">
        <v>58</v>
      </c>
      <c r="O35" s="1" t="n">
        <v>60</v>
      </c>
      <c r="P35" s="1" t="n">
        <v>35</v>
      </c>
      <c r="Q35" s="1" t="n">
        <v>32</v>
      </c>
      <c r="R35" s="1" t="n">
        <v>40</v>
      </c>
      <c r="S35" s="1" t="n">
        <v>55</v>
      </c>
      <c r="T35" s="1" t="n">
        <v>28</v>
      </c>
      <c r="X35" s="1" t="n">
        <v>5</v>
      </c>
      <c r="Y35" s="1" t="n">
        <v>5</v>
      </c>
      <c r="Z35" s="1" t="n">
        <v>5</v>
      </c>
      <c r="AA35" s="1" t="n">
        <v>25</v>
      </c>
      <c r="AB35" s="1" t="n">
        <v>50</v>
      </c>
      <c r="AC35" s="1" t="n">
        <v>30</v>
      </c>
      <c r="AD35" s="1" t="n">
        <v>15</v>
      </c>
      <c r="AE35" s="1" t="n">
        <v>0</v>
      </c>
      <c r="AF35" s="1" t="n">
        <v>0.75</v>
      </c>
      <c r="AG35" s="1" t="n">
        <v>0.25</v>
      </c>
      <c r="AH35" s="1" t="n">
        <v>0</v>
      </c>
      <c r="AI35" s="5" t="n">
        <v>0.2</v>
      </c>
      <c r="AJ35" s="1" t="n">
        <v>0.45</v>
      </c>
      <c r="AK35" s="1" t="n">
        <v>0.25</v>
      </c>
      <c r="AL35" s="5" t="n">
        <v>0.1</v>
      </c>
      <c r="AM35" s="5" t="n">
        <v>0.2</v>
      </c>
      <c r="AN35" s="5" t="n">
        <v>0.2</v>
      </c>
      <c r="AO35" s="1" t="n">
        <v>0.05</v>
      </c>
      <c r="AP35" s="1" t="n">
        <v>0.55</v>
      </c>
    </row>
    <row r="36" customFormat="false" ht="20.05" hidden="false" customHeight="true" outlineLevel="0" collapsed="false">
      <c r="A36" s="3" t="n">
        <v>36</v>
      </c>
      <c r="B36" s="4" t="s">
        <v>50</v>
      </c>
      <c r="C36" s="4" t="s">
        <v>192</v>
      </c>
      <c r="F36" s="4" t="s">
        <v>53</v>
      </c>
      <c r="G36" s="4" t="s">
        <v>193</v>
      </c>
      <c r="H36" s="4" t="s">
        <v>194</v>
      </c>
      <c r="I36" s="5"/>
      <c r="J36" s="5" t="n">
        <f aca="false">YEARFRAC(C36,G36,0)*12</f>
        <v>12.0333333333333</v>
      </c>
      <c r="K36" s="5" t="n">
        <f aca="false">J36+12</f>
        <v>24.0333333333333</v>
      </c>
      <c r="L36" s="4" t="s">
        <v>195</v>
      </c>
      <c r="M36" s="4" t="s">
        <v>93</v>
      </c>
      <c r="N36" s="6" t="s">
        <v>58</v>
      </c>
      <c r="O36" s="1" t="n">
        <v>117</v>
      </c>
      <c r="P36" s="1" t="n">
        <v>32</v>
      </c>
      <c r="Q36" s="1" t="n">
        <v>30</v>
      </c>
      <c r="R36" s="1" t="n">
        <v>115</v>
      </c>
      <c r="S36" s="1" t="n">
        <v>27</v>
      </c>
      <c r="T36" s="1" t="n">
        <v>27</v>
      </c>
      <c r="U36" s="1" t="n">
        <v>50</v>
      </c>
      <c r="V36" s="1" t="n">
        <v>50</v>
      </c>
      <c r="W36" s="1" t="n">
        <v>25</v>
      </c>
      <c r="X36" s="1" t="n">
        <v>25</v>
      </c>
      <c r="Y36" s="1" t="n">
        <v>5</v>
      </c>
      <c r="Z36" s="1" t="n">
        <v>10</v>
      </c>
      <c r="AA36" s="1" t="n">
        <v>40</v>
      </c>
      <c r="AB36" s="1" t="n">
        <v>15</v>
      </c>
      <c r="AC36" s="1" t="n">
        <v>95</v>
      </c>
      <c r="AD36" s="1" t="n">
        <v>90</v>
      </c>
      <c r="AE36" s="1" t="n">
        <v>0.05</v>
      </c>
      <c r="AF36" s="1" t="n">
        <v>0.25</v>
      </c>
      <c r="AG36" s="5" t="n">
        <v>0.7</v>
      </c>
      <c r="AH36" s="1" t="n">
        <v>0</v>
      </c>
      <c r="AI36" s="1" t="n">
        <v>0.05</v>
      </c>
      <c r="AJ36" s="1" t="n">
        <v>0.35</v>
      </c>
      <c r="AK36" s="5" t="n">
        <v>0.4</v>
      </c>
      <c r="AL36" s="5" t="n">
        <v>0.2</v>
      </c>
      <c r="AM36" s="5" t="n">
        <v>0.1</v>
      </c>
      <c r="AN36" s="5" t="n">
        <v>0.2</v>
      </c>
      <c r="AO36" s="1" t="n">
        <v>0.25</v>
      </c>
      <c r="AP36" s="1" t="n">
        <v>0.45</v>
      </c>
    </row>
    <row r="37" customFormat="false" ht="20.05" hidden="false" customHeight="true" outlineLevel="0" collapsed="false">
      <c r="A37" s="3" t="n">
        <v>37</v>
      </c>
      <c r="B37" s="4" t="s">
        <v>50</v>
      </c>
      <c r="C37" s="4" t="s">
        <v>196</v>
      </c>
      <c r="D37" s="4" t="s">
        <v>77</v>
      </c>
      <c r="E37" s="4" t="s">
        <v>77</v>
      </c>
      <c r="F37" s="4" t="s">
        <v>53</v>
      </c>
      <c r="G37" s="4" t="s">
        <v>78</v>
      </c>
      <c r="H37" s="4" t="s">
        <v>197</v>
      </c>
      <c r="I37" s="5" t="n">
        <f aca="false">YEARFRAC(C37,E37,0)*12</f>
        <v>2.4</v>
      </c>
      <c r="J37" s="5" t="n">
        <f aca="false">YEARFRAC(C37,G37,0)*12</f>
        <v>10.6</v>
      </c>
      <c r="K37" s="5" t="n">
        <f aca="false">J37+12</f>
        <v>22.6</v>
      </c>
      <c r="L37" s="4" t="s">
        <v>69</v>
      </c>
      <c r="M37" s="4" t="s">
        <v>154</v>
      </c>
      <c r="N37" s="6" t="s">
        <v>58</v>
      </c>
      <c r="O37" s="1" t="n">
        <v>110</v>
      </c>
      <c r="P37" s="1" t="n">
        <v>23</v>
      </c>
      <c r="Q37" s="1" t="n">
        <v>20</v>
      </c>
      <c r="R37" s="1" t="n">
        <v>120</v>
      </c>
      <c r="S37" s="1" t="n">
        <v>27</v>
      </c>
      <c r="T37" s="1" t="n">
        <v>22</v>
      </c>
      <c r="U37" s="1" t="n">
        <v>10</v>
      </c>
      <c r="V37" s="1" t="n">
        <v>25</v>
      </c>
      <c r="W37" s="1" t="n">
        <v>25</v>
      </c>
      <c r="X37" s="1" t="n">
        <v>50</v>
      </c>
      <c r="Y37" s="1" t="n">
        <v>90</v>
      </c>
      <c r="Z37" s="1" t="n">
        <v>50</v>
      </c>
      <c r="AA37" s="1" t="n">
        <v>95</v>
      </c>
      <c r="AB37" s="1" t="n">
        <v>90</v>
      </c>
      <c r="AC37" s="1" t="n">
        <v>75</v>
      </c>
      <c r="AD37" s="1" t="n">
        <v>75</v>
      </c>
      <c r="AE37" s="1" t="n">
        <v>0.15</v>
      </c>
      <c r="AF37" s="5" t="n">
        <v>0.3</v>
      </c>
      <c r="AG37" s="5" t="n">
        <v>0.5</v>
      </c>
      <c r="AH37" s="1" t="n">
        <v>0.05</v>
      </c>
      <c r="AI37" s="5" t="n">
        <v>0.5</v>
      </c>
      <c r="AJ37" s="1" t="n">
        <v>0.15</v>
      </c>
      <c r="AK37" s="1" t="n">
        <v>0.05</v>
      </c>
      <c r="AL37" s="5" t="n">
        <v>0.4</v>
      </c>
      <c r="AM37" s="1" t="n">
        <v>0.05</v>
      </c>
      <c r="AN37" s="1" t="n">
        <v>0</v>
      </c>
      <c r="AO37" s="5" t="n">
        <v>0.1</v>
      </c>
      <c r="AP37" s="1" t="n">
        <v>0.85</v>
      </c>
    </row>
    <row r="38" customFormat="false" ht="20.05" hidden="false" customHeight="true" outlineLevel="0" collapsed="false">
      <c r="A38" s="3" t="n">
        <v>38</v>
      </c>
      <c r="B38" s="4" t="s">
        <v>50</v>
      </c>
      <c r="C38" s="4" t="s">
        <v>198</v>
      </c>
      <c r="D38" s="4" t="s">
        <v>199</v>
      </c>
      <c r="E38" s="4" t="s">
        <v>199</v>
      </c>
      <c r="F38" s="4" t="s">
        <v>200</v>
      </c>
      <c r="I38" s="5" t="n">
        <f aca="false">YEARFRAC(C38,E38,0)*12</f>
        <v>13.3</v>
      </c>
      <c r="J38" s="5"/>
      <c r="K38" s="5" t="n">
        <f aca="false">I38+12</f>
        <v>25.3</v>
      </c>
      <c r="L38" s="1" t="n">
        <v>14</v>
      </c>
      <c r="M38" s="1" t="n">
        <v>100</v>
      </c>
      <c r="N38" s="7" t="n">
        <v>0</v>
      </c>
      <c r="O38" s="1" t="n">
        <v>23</v>
      </c>
      <c r="P38" s="1" t="n">
        <v>23</v>
      </c>
      <c r="Q38" s="1" t="n">
        <v>27</v>
      </c>
      <c r="R38" s="1" t="n">
        <v>23</v>
      </c>
      <c r="S38" s="1" t="n">
        <v>23</v>
      </c>
      <c r="T38" s="1" t="n">
        <v>27</v>
      </c>
      <c r="W38" s="1" t="n">
        <v>75</v>
      </c>
      <c r="X38" s="1" t="n">
        <v>75</v>
      </c>
      <c r="Y38" s="1" t="n">
        <v>75</v>
      </c>
      <c r="Z38" s="1" t="n">
        <v>10</v>
      </c>
      <c r="AA38" s="1" t="n">
        <v>50</v>
      </c>
      <c r="AB38" s="1" t="n">
        <v>50</v>
      </c>
      <c r="AI38" s="1" t="n">
        <v>0</v>
      </c>
      <c r="AJ38" s="5" t="n">
        <v>0.3</v>
      </c>
      <c r="AK38" s="1" t="n">
        <v>0.35</v>
      </c>
      <c r="AL38" s="1" t="n">
        <v>0.35</v>
      </c>
      <c r="AM38" s="1" t="n">
        <v>0</v>
      </c>
      <c r="AN38" s="5" t="n">
        <v>0.8</v>
      </c>
      <c r="AO38" s="1" t="n">
        <v>0.15</v>
      </c>
      <c r="AP38" s="1" t="n">
        <v>0.05</v>
      </c>
      <c r="AQ38" s="1" t="n">
        <v>0.15</v>
      </c>
      <c r="AR38" s="1" t="n">
        <v>0.25</v>
      </c>
      <c r="AS38" s="5" t="n">
        <v>0.1</v>
      </c>
      <c r="AT38" s="1" t="n">
        <v>0.5</v>
      </c>
    </row>
    <row r="39" customFormat="false" ht="20.05" hidden="false" customHeight="true" outlineLevel="0" collapsed="false">
      <c r="A39" s="3" t="n">
        <v>39</v>
      </c>
      <c r="B39" s="4" t="s">
        <v>201</v>
      </c>
      <c r="C39" s="4" t="s">
        <v>202</v>
      </c>
      <c r="D39" s="4" t="s">
        <v>203</v>
      </c>
      <c r="E39" s="4" t="s">
        <v>203</v>
      </c>
      <c r="F39" s="4" t="s">
        <v>200</v>
      </c>
      <c r="I39" s="5" t="n">
        <f aca="false">YEARFRAC(C39,E39,0)*12</f>
        <v>11.8666666666667</v>
      </c>
      <c r="J39" s="5"/>
      <c r="K39" s="5" t="n">
        <f aca="false">I39+12</f>
        <v>23.8666666666667</v>
      </c>
      <c r="N39" s="7" t="n">
        <v>0</v>
      </c>
      <c r="P39" s="1" t="n">
        <v>20</v>
      </c>
      <c r="Q39" s="1" t="n">
        <v>20</v>
      </c>
      <c r="S39" s="1" t="n">
        <v>20</v>
      </c>
      <c r="T39" s="1" t="n">
        <v>20</v>
      </c>
      <c r="U39" s="1" t="n">
        <v>90</v>
      </c>
      <c r="V39" s="1" t="n">
        <v>50</v>
      </c>
      <c r="W39" s="1" t="n">
        <v>90</v>
      </c>
      <c r="X39" s="1" t="n">
        <v>90</v>
      </c>
      <c r="Y39" s="1" t="n">
        <v>75</v>
      </c>
      <c r="Z39" s="1" t="n">
        <v>75</v>
      </c>
      <c r="AA39" s="1" t="n">
        <v>50</v>
      </c>
      <c r="AB39" s="1" t="n">
        <v>75</v>
      </c>
      <c r="AC39" s="1" t="n">
        <v>50</v>
      </c>
      <c r="AD39" s="1" t="n">
        <v>90</v>
      </c>
      <c r="AE39" s="5" t="n">
        <v>0.1</v>
      </c>
      <c r="AF39" s="1" t="n">
        <v>0.55</v>
      </c>
      <c r="AG39" s="5" t="n">
        <v>0.3</v>
      </c>
      <c r="AH39" s="1" t="n">
        <v>0.05</v>
      </c>
      <c r="AI39" s="5" t="n">
        <v>0.1</v>
      </c>
      <c r="AJ39" s="5" t="n">
        <v>0.3</v>
      </c>
      <c r="AK39" s="5" t="n">
        <v>0.2</v>
      </c>
      <c r="AL39" s="5" t="n">
        <v>0.4</v>
      </c>
      <c r="AM39" s="5" t="n">
        <v>0.2</v>
      </c>
      <c r="AN39" s="1" t="n">
        <v>0.05</v>
      </c>
      <c r="AO39" s="1" t="n">
        <v>0.25</v>
      </c>
      <c r="AP39" s="5" t="n">
        <v>0.5</v>
      </c>
    </row>
    <row r="40" customFormat="false" ht="20.05" hidden="false" customHeight="true" outlineLevel="0" collapsed="false">
      <c r="A40" s="3" t="n">
        <v>40</v>
      </c>
      <c r="B40" s="4" t="s">
        <v>201</v>
      </c>
      <c r="C40" s="4" t="s">
        <v>204</v>
      </c>
      <c r="D40" s="4" t="s">
        <v>176</v>
      </c>
      <c r="E40" s="4" t="s">
        <v>176</v>
      </c>
      <c r="F40" s="4" t="s">
        <v>200</v>
      </c>
      <c r="I40" s="5" t="n">
        <f aca="false">YEARFRAC(C40,E40,0)*12</f>
        <v>10.4333333333333</v>
      </c>
      <c r="J40" s="5"/>
      <c r="K40" s="5" t="n">
        <f aca="false">I40+12</f>
        <v>22.4333333333333</v>
      </c>
      <c r="L40" s="1" t="n">
        <v>12</v>
      </c>
      <c r="N40" s="7" t="n">
        <v>0</v>
      </c>
      <c r="O40" s="1" t="n">
        <v>35</v>
      </c>
      <c r="P40" s="1" t="n">
        <v>30</v>
      </c>
      <c r="Q40" s="1" t="n">
        <v>18</v>
      </c>
      <c r="R40" s="1" t="n">
        <v>35</v>
      </c>
      <c r="S40" s="1" t="n">
        <v>22</v>
      </c>
      <c r="T40" s="1" t="n">
        <v>16</v>
      </c>
      <c r="U40" s="1" t="n">
        <v>50</v>
      </c>
      <c r="V40" s="1" t="n">
        <v>25</v>
      </c>
      <c r="W40" s="1" t="n">
        <v>10</v>
      </c>
      <c r="X40" s="1" t="n">
        <v>25</v>
      </c>
      <c r="Y40" s="1" t="n">
        <v>50</v>
      </c>
      <c r="Z40" s="1" t="n">
        <v>50</v>
      </c>
      <c r="AA40" s="1" t="n">
        <v>25</v>
      </c>
      <c r="AB40" s="1" t="n">
        <v>50</v>
      </c>
      <c r="AC40" s="1" t="n">
        <v>25</v>
      </c>
      <c r="AD40" s="1" t="n">
        <v>50</v>
      </c>
      <c r="AE40" s="1" t="n">
        <v>0</v>
      </c>
      <c r="AF40" s="5" t="n">
        <v>0.7</v>
      </c>
      <c r="AG40" s="5" t="n">
        <v>0.3</v>
      </c>
      <c r="AH40" s="1" t="n">
        <v>0</v>
      </c>
      <c r="AI40" s="1" t="n">
        <v>0</v>
      </c>
      <c r="AJ40" s="5" t="n">
        <v>0.3</v>
      </c>
      <c r="AK40" s="5" t="n">
        <v>0.5</v>
      </c>
      <c r="AL40" s="5" t="n">
        <v>0.2</v>
      </c>
      <c r="AM40" s="1" t="n">
        <v>0.05</v>
      </c>
      <c r="AN40" s="5" t="n">
        <v>0.7</v>
      </c>
      <c r="AO40" s="1" t="n">
        <v>0.25</v>
      </c>
      <c r="AP40" s="1" t="n">
        <v>0</v>
      </c>
    </row>
    <row r="41" customFormat="false" ht="20.05" hidden="false" customHeight="true" outlineLevel="0" collapsed="false">
      <c r="A41" s="3" t="n">
        <v>41</v>
      </c>
      <c r="B41" s="4" t="s">
        <v>201</v>
      </c>
      <c r="C41" s="4" t="s">
        <v>205</v>
      </c>
      <c r="D41" s="4" t="s">
        <v>206</v>
      </c>
      <c r="E41" s="4" t="s">
        <v>206</v>
      </c>
      <c r="F41" s="4" t="s">
        <v>200</v>
      </c>
      <c r="I41" s="5" t="n">
        <f aca="false">YEARFRAC(C41,E41,0)*12</f>
        <v>16.7333333333333</v>
      </c>
      <c r="J41" s="5"/>
      <c r="K41" s="5" t="n">
        <f aca="false">I41+12</f>
        <v>28.7333333333333</v>
      </c>
      <c r="N41" s="7" t="n">
        <v>0</v>
      </c>
      <c r="O41" s="1" t="n">
        <v>27</v>
      </c>
      <c r="P41" s="1" t="n">
        <v>27</v>
      </c>
      <c r="Q41" s="1" t="n">
        <v>27</v>
      </c>
      <c r="R41" s="1" t="n">
        <v>23</v>
      </c>
      <c r="S41" s="1" t="n">
        <v>25</v>
      </c>
      <c r="T41" s="1" t="n">
        <v>18</v>
      </c>
      <c r="U41" s="1" t="n">
        <v>5</v>
      </c>
      <c r="V41" s="1" t="n">
        <v>10</v>
      </c>
      <c r="W41" s="1" t="n">
        <v>25</v>
      </c>
      <c r="X41" s="1" t="n">
        <v>10</v>
      </c>
      <c r="Y41" s="1" t="n">
        <v>5</v>
      </c>
      <c r="Z41" s="1" t="n">
        <v>50</v>
      </c>
      <c r="AA41" s="1" t="n">
        <v>50</v>
      </c>
      <c r="AB41" s="1" t="n">
        <v>50</v>
      </c>
      <c r="AC41" s="1" t="n">
        <v>75</v>
      </c>
      <c r="AD41" s="1" t="n">
        <v>75</v>
      </c>
      <c r="AE41" s="1" t="n">
        <v>0.05</v>
      </c>
      <c r="AF41" s="1" t="n">
        <v>0.55</v>
      </c>
      <c r="AG41" s="5" t="n">
        <v>0.4</v>
      </c>
      <c r="AH41" s="1" t="n">
        <v>0</v>
      </c>
      <c r="AI41" s="5" t="n">
        <v>0.1</v>
      </c>
      <c r="AJ41" s="5" t="n">
        <v>0.5</v>
      </c>
      <c r="AK41" s="5" t="n">
        <v>0.2</v>
      </c>
      <c r="AL41" s="5" t="n">
        <v>0.2</v>
      </c>
      <c r="AM41" s="5" t="n">
        <v>0.1</v>
      </c>
      <c r="AN41" s="1" t="n">
        <v>0.25</v>
      </c>
      <c r="AO41" s="5" t="n">
        <v>0.1</v>
      </c>
      <c r="AP41" s="1" t="n">
        <v>0.55</v>
      </c>
    </row>
    <row r="42" customFormat="false" ht="20.05" hidden="false" customHeight="true" outlineLevel="0" collapsed="false">
      <c r="A42" s="3" t="n">
        <v>42</v>
      </c>
      <c r="B42" s="4" t="s">
        <v>201</v>
      </c>
      <c r="C42" s="4" t="s">
        <v>207</v>
      </c>
      <c r="D42" s="4" t="s">
        <v>83</v>
      </c>
      <c r="E42" s="4" t="s">
        <v>83</v>
      </c>
      <c r="F42" s="4" t="s">
        <v>200</v>
      </c>
      <c r="I42" s="5" t="n">
        <f aca="false">YEARFRAC(C42,E42,0)*12</f>
        <v>6.66666666666667</v>
      </c>
      <c r="J42" s="5"/>
      <c r="K42" s="5" t="n">
        <f aca="false">I42+12</f>
        <v>18.6666666666667</v>
      </c>
      <c r="N42" s="7" t="n">
        <v>0</v>
      </c>
      <c r="O42" s="1" t="n">
        <v>41</v>
      </c>
      <c r="P42" s="1" t="n">
        <v>37</v>
      </c>
      <c r="Q42" s="1" t="n">
        <v>26</v>
      </c>
      <c r="R42" s="1" t="n">
        <v>41</v>
      </c>
      <c r="S42" s="1" t="n">
        <v>38</v>
      </c>
      <c r="T42" s="1" t="n">
        <v>26</v>
      </c>
      <c r="W42" s="1" t="n">
        <v>10</v>
      </c>
      <c r="X42" s="1" t="n">
        <v>50</v>
      </c>
      <c r="Y42" s="1" t="n">
        <v>25</v>
      </c>
      <c r="Z42" s="1" t="n">
        <v>50</v>
      </c>
      <c r="AA42" s="1" t="n">
        <v>10</v>
      </c>
      <c r="AB42" s="1" t="n">
        <v>10</v>
      </c>
      <c r="AC42" s="1" t="n">
        <v>5</v>
      </c>
      <c r="AD42" s="1" t="n">
        <v>5</v>
      </c>
      <c r="AE42" s="1" t="n">
        <v>0.05</v>
      </c>
      <c r="AF42" s="5" t="n">
        <v>0.3</v>
      </c>
      <c r="AG42" s="1" t="n">
        <v>0.65</v>
      </c>
      <c r="AH42" s="1" t="n">
        <v>0</v>
      </c>
      <c r="AI42" s="5" t="n">
        <v>0.2</v>
      </c>
      <c r="AJ42" s="1" t="n">
        <v>0.35</v>
      </c>
      <c r="AK42" s="1" t="n">
        <v>0.65</v>
      </c>
      <c r="AL42" s="1" t="n">
        <v>0.05</v>
      </c>
      <c r="AM42" s="1" t="n">
        <v>0.05</v>
      </c>
      <c r="AN42" s="1" t="n">
        <v>0.65</v>
      </c>
      <c r="AO42" s="1" t="n">
        <v>0.25</v>
      </c>
      <c r="AP42" s="1" t="n">
        <v>0.05</v>
      </c>
      <c r="AQ42" s="5" t="n">
        <v>0.2</v>
      </c>
      <c r="AR42" s="1" t="n">
        <v>0.15</v>
      </c>
      <c r="AS42" s="1" t="n">
        <v>0.25</v>
      </c>
      <c r="AT42" s="1" t="n">
        <v>0.35</v>
      </c>
    </row>
    <row r="43" customFormat="false" ht="20.05" hidden="false" customHeight="true" outlineLevel="0" collapsed="false">
      <c r="A43" s="3" t="n">
        <v>43</v>
      </c>
      <c r="B43" s="4" t="s">
        <v>201</v>
      </c>
      <c r="C43" s="4" t="s">
        <v>208</v>
      </c>
      <c r="D43" s="4" t="s">
        <v>137</v>
      </c>
      <c r="E43" s="4" t="s">
        <v>137</v>
      </c>
      <c r="F43" s="4" t="s">
        <v>200</v>
      </c>
      <c r="I43" s="5" t="n">
        <f aca="false">YEARFRAC(C43,E43,0)*12</f>
        <v>12.2</v>
      </c>
      <c r="J43" s="5"/>
      <c r="K43" s="5" t="n">
        <f aca="false">I43+12</f>
        <v>24.2</v>
      </c>
      <c r="N43" s="7" t="n">
        <v>0</v>
      </c>
      <c r="O43" s="1" t="n">
        <v>30</v>
      </c>
      <c r="P43" s="1" t="n">
        <v>30</v>
      </c>
      <c r="Q43" s="1" t="n">
        <v>55</v>
      </c>
      <c r="R43" s="1" t="n">
        <v>30</v>
      </c>
      <c r="S43" s="1" t="n">
        <v>35</v>
      </c>
      <c r="U43" s="1" t="n">
        <v>10</v>
      </c>
      <c r="V43" s="1" t="n">
        <v>50</v>
      </c>
      <c r="W43" s="1" t="n">
        <v>10</v>
      </c>
      <c r="X43" s="1" t="n">
        <v>25</v>
      </c>
      <c r="Y43" s="1" t="n">
        <v>25</v>
      </c>
      <c r="Z43" s="1" t="n">
        <v>50</v>
      </c>
      <c r="AA43" s="1" t="n">
        <v>5</v>
      </c>
      <c r="AB43" s="1" t="n">
        <v>5</v>
      </c>
      <c r="AC43" s="1" t="n">
        <v>25</v>
      </c>
      <c r="AD43" s="1" t="n">
        <v>5</v>
      </c>
      <c r="AE43" s="1" t="n">
        <v>0.05</v>
      </c>
      <c r="AF43" s="1" t="n">
        <v>0</v>
      </c>
      <c r="AG43" s="1" t="n">
        <v>0.95</v>
      </c>
      <c r="AH43" s="1" t="n">
        <v>0</v>
      </c>
      <c r="AI43" s="1" t="n">
        <v>0.15</v>
      </c>
      <c r="AJ43" s="1" t="n">
        <v>0.75</v>
      </c>
      <c r="AK43" s="5" t="n">
        <v>0.1</v>
      </c>
      <c r="AL43" s="1" t="n">
        <v>0</v>
      </c>
    </row>
    <row r="44" customFormat="false" ht="20.05" hidden="false" customHeight="true" outlineLevel="0" collapsed="false">
      <c r="A44" s="3" t="n">
        <v>44</v>
      </c>
      <c r="B44" s="4" t="s">
        <v>201</v>
      </c>
      <c r="C44" s="4" t="s">
        <v>209</v>
      </c>
      <c r="D44" s="4" t="s">
        <v>210</v>
      </c>
      <c r="E44" s="4" t="s">
        <v>210</v>
      </c>
      <c r="F44" s="4" t="s">
        <v>200</v>
      </c>
      <c r="I44" s="5" t="n">
        <f aca="false">YEARFRAC(C44,E44,0)*12</f>
        <v>4.23333333333333</v>
      </c>
      <c r="J44" s="5"/>
      <c r="K44" s="5" t="n">
        <f aca="false">I44+12</f>
        <v>16.2333333333333</v>
      </c>
      <c r="N44" s="7" t="n">
        <v>0</v>
      </c>
      <c r="O44" s="1" t="n">
        <v>35</v>
      </c>
      <c r="Q44" s="1" t="n">
        <v>30</v>
      </c>
      <c r="R44" s="1" t="n">
        <v>35</v>
      </c>
      <c r="T44" s="1" t="n">
        <v>30</v>
      </c>
      <c r="Y44" s="1" t="n">
        <v>75</v>
      </c>
      <c r="Z44" s="1" t="n">
        <v>75</v>
      </c>
      <c r="AC44" s="1" t="n">
        <v>75</v>
      </c>
      <c r="AD44" s="1" t="n">
        <v>75</v>
      </c>
      <c r="AE44" s="1" t="n">
        <v>0.05</v>
      </c>
      <c r="AF44" s="1" t="n">
        <v>0.95</v>
      </c>
      <c r="AG44" s="1" t="n">
        <v>0.05</v>
      </c>
      <c r="AH44" s="1" t="n">
        <v>0.05</v>
      </c>
      <c r="AI44" s="1" t="n">
        <v>0</v>
      </c>
      <c r="AJ44" s="5" t="n">
        <v>0.8</v>
      </c>
      <c r="AK44" s="5" t="n">
        <v>0.2</v>
      </c>
      <c r="AL44" s="1" t="n">
        <v>0</v>
      </c>
      <c r="AM44" s="1" t="n">
        <v>0.05</v>
      </c>
      <c r="AN44" s="5" t="n">
        <v>0.5</v>
      </c>
      <c r="AO44" s="5" t="n">
        <v>0.3</v>
      </c>
      <c r="AP44" s="1" t="n">
        <v>0.15</v>
      </c>
      <c r="AQ44" s="5" t="n">
        <v>0.1</v>
      </c>
      <c r="AR44" s="1" t="n">
        <v>0.25</v>
      </c>
      <c r="AS44" s="5" t="n">
        <v>0.2</v>
      </c>
      <c r="AT44" s="1" t="n">
        <v>0.45</v>
      </c>
    </row>
    <row r="45" customFormat="false" ht="20.05" hidden="false" customHeight="true" outlineLevel="0" collapsed="false">
      <c r="A45" s="3" t="n">
        <v>45</v>
      </c>
      <c r="B45" s="4" t="s">
        <v>201</v>
      </c>
      <c r="C45" s="4" t="s">
        <v>211</v>
      </c>
      <c r="D45" s="4" t="s">
        <v>212</v>
      </c>
      <c r="E45" s="4" t="s">
        <v>212</v>
      </c>
      <c r="F45" s="4" t="s">
        <v>200</v>
      </c>
      <c r="I45" s="5" t="n">
        <f aca="false">YEARFRAC(C45,E45,0)*12</f>
        <v>5.4</v>
      </c>
      <c r="J45" s="5"/>
      <c r="K45" s="5" t="n">
        <f aca="false">I45+12</f>
        <v>17.4</v>
      </c>
      <c r="N45" s="7" t="n">
        <v>0</v>
      </c>
      <c r="O45" s="1" t="n">
        <v>55</v>
      </c>
      <c r="P45" s="1" t="n">
        <v>32</v>
      </c>
      <c r="Q45" s="1" t="n">
        <v>57</v>
      </c>
      <c r="R45" s="1" t="n">
        <v>45</v>
      </c>
      <c r="S45" s="1" t="n">
        <v>36</v>
      </c>
      <c r="T45" s="1" t="n">
        <v>51</v>
      </c>
      <c r="W45" s="1" t="n">
        <v>55</v>
      </c>
      <c r="X45" s="1" t="n">
        <v>75</v>
      </c>
      <c r="Y45" s="1" t="n">
        <v>50</v>
      </c>
      <c r="Z45" s="1" t="n">
        <v>50</v>
      </c>
      <c r="AE45" s="1" t="n">
        <v>0</v>
      </c>
      <c r="AF45" s="1" t="n">
        <v>0.35</v>
      </c>
      <c r="AG45" s="1" t="n">
        <v>0.65</v>
      </c>
      <c r="AH45" s="1" t="n">
        <v>0</v>
      </c>
      <c r="AI45" s="1" t="n">
        <v>0</v>
      </c>
      <c r="AJ45" s="5" t="n">
        <v>0.4</v>
      </c>
      <c r="AK45" s="5" t="n">
        <v>0.6</v>
      </c>
      <c r="AL45" s="1" t="n">
        <v>0</v>
      </c>
      <c r="AM45" s="1" t="n">
        <v>0.15</v>
      </c>
      <c r="AN45" s="5" t="n">
        <v>0.4</v>
      </c>
      <c r="AO45" s="1" t="n">
        <v>0.45</v>
      </c>
      <c r="AP45" s="1" t="n">
        <v>0</v>
      </c>
    </row>
    <row r="46" customFormat="false" ht="20.05" hidden="false" customHeight="true" outlineLevel="0" collapsed="false">
      <c r="A46" s="3" t="n">
        <v>46</v>
      </c>
      <c r="B46" s="4" t="s">
        <v>201</v>
      </c>
      <c r="C46" s="4" t="s">
        <v>213</v>
      </c>
      <c r="D46" s="4" t="s">
        <v>214</v>
      </c>
      <c r="E46" s="4" t="s">
        <v>214</v>
      </c>
      <c r="F46" s="4" t="s">
        <v>200</v>
      </c>
      <c r="I46" s="5" t="n">
        <f aca="false">YEARFRAC(C46,E46,0)*12</f>
        <v>7.26666666666667</v>
      </c>
      <c r="J46" s="5"/>
      <c r="K46" s="5" t="n">
        <f aca="false">I46+12</f>
        <v>19.2666666666667</v>
      </c>
      <c r="L46" s="1" t="n">
        <v>14</v>
      </c>
      <c r="N46" s="7" t="n">
        <v>0</v>
      </c>
      <c r="O46" s="1" t="n">
        <v>35</v>
      </c>
      <c r="P46" s="1" t="n">
        <v>25</v>
      </c>
      <c r="Q46" s="1" t="n">
        <v>25</v>
      </c>
      <c r="R46" s="1" t="n">
        <v>35</v>
      </c>
      <c r="S46" s="1" t="n">
        <v>50</v>
      </c>
      <c r="T46" s="1" t="n">
        <v>25</v>
      </c>
      <c r="Y46" s="1" t="n">
        <v>50</v>
      </c>
      <c r="Z46" s="1" t="n">
        <v>75</v>
      </c>
      <c r="AA46" s="1" t="n">
        <v>50</v>
      </c>
      <c r="AB46" s="1" t="n">
        <v>90</v>
      </c>
      <c r="AC46" s="1" t="n">
        <v>95</v>
      </c>
      <c r="AD46" s="1" t="n">
        <v>95</v>
      </c>
      <c r="AE46" s="1" t="n">
        <v>0</v>
      </c>
      <c r="AF46" s="5" t="n">
        <v>0.6</v>
      </c>
      <c r="AG46" s="5" t="n">
        <v>0.4</v>
      </c>
      <c r="AH46" s="1" t="n">
        <v>0</v>
      </c>
      <c r="AI46" s="5" t="n">
        <v>0.2</v>
      </c>
      <c r="AJ46" s="5" t="n">
        <v>0.5</v>
      </c>
      <c r="AK46" s="1" t="n">
        <v>0.25</v>
      </c>
      <c r="AL46" s="1" t="n">
        <v>0.05</v>
      </c>
      <c r="AM46" s="1" t="n">
        <v>0.25</v>
      </c>
      <c r="AN46" s="1" t="n">
        <v>0.25</v>
      </c>
      <c r="AO46" s="1" t="n">
        <v>0.15</v>
      </c>
      <c r="AP46" s="1" t="n">
        <v>0.35</v>
      </c>
    </row>
    <row r="47" customFormat="false" ht="20.05" hidden="false" customHeight="true" outlineLevel="0" collapsed="false">
      <c r="A47" s="3" t="n">
        <v>47</v>
      </c>
      <c r="B47" s="4" t="s">
        <v>115</v>
      </c>
      <c r="C47" s="4" t="s">
        <v>215</v>
      </c>
      <c r="D47" s="4" t="s">
        <v>216</v>
      </c>
      <c r="E47" s="4" t="s">
        <v>216</v>
      </c>
      <c r="F47" s="4" t="s">
        <v>200</v>
      </c>
      <c r="I47" s="5" t="n">
        <f aca="false">YEARFRAC(C47,E47,0)*12</f>
        <v>28.2333333333333</v>
      </c>
      <c r="J47" s="5"/>
      <c r="K47" s="5" t="n">
        <f aca="false">I47+12</f>
        <v>40.2333333333333</v>
      </c>
      <c r="N47" s="7" t="n">
        <v>0</v>
      </c>
      <c r="O47" s="1" t="n">
        <v>40</v>
      </c>
      <c r="P47" s="1" t="n">
        <v>40</v>
      </c>
      <c r="R47" s="1" t="n">
        <v>37</v>
      </c>
      <c r="S47" s="1" t="n">
        <v>41</v>
      </c>
      <c r="U47" s="1" t="n">
        <v>75</v>
      </c>
      <c r="V47" s="1" t="n">
        <v>75</v>
      </c>
      <c r="W47" s="1" t="n">
        <v>20</v>
      </c>
      <c r="X47" s="1" t="n">
        <v>50</v>
      </c>
      <c r="AE47" s="1" t="n">
        <v>0.95</v>
      </c>
      <c r="AF47" s="1" t="n">
        <v>0</v>
      </c>
      <c r="AG47" s="1" t="n">
        <v>0.05</v>
      </c>
      <c r="AH47" s="1" t="n">
        <v>0</v>
      </c>
    </row>
    <row r="48" customFormat="false" ht="20.05" hidden="false" customHeight="true" outlineLevel="0" collapsed="false">
      <c r="A48" s="3" t="n">
        <v>48</v>
      </c>
      <c r="B48" s="4" t="s">
        <v>201</v>
      </c>
      <c r="C48" s="4" t="s">
        <v>217</v>
      </c>
      <c r="D48" s="4" t="s">
        <v>203</v>
      </c>
      <c r="E48" s="4" t="s">
        <v>203</v>
      </c>
      <c r="F48" s="4" t="s">
        <v>200</v>
      </c>
      <c r="I48" s="5" t="n">
        <f aca="false">YEARFRAC(C48,E48,0)*12</f>
        <v>22.9666666666667</v>
      </c>
      <c r="J48" s="5"/>
      <c r="K48" s="5" t="n">
        <f aca="false">I48+12</f>
        <v>34.9666666666667</v>
      </c>
      <c r="N48" s="7" t="n">
        <v>0</v>
      </c>
      <c r="O48" s="1" t="n">
        <v>35</v>
      </c>
      <c r="P48" s="1" t="n">
        <v>35</v>
      </c>
      <c r="Q48" s="1" t="n">
        <v>42</v>
      </c>
      <c r="R48" s="1" t="n">
        <v>40</v>
      </c>
      <c r="S48" s="1" t="n">
        <v>35</v>
      </c>
      <c r="T48" s="1" t="n">
        <v>35</v>
      </c>
      <c r="U48" s="1" t="n">
        <v>50</v>
      </c>
      <c r="V48" s="1" t="n">
        <v>5</v>
      </c>
      <c r="W48" s="1" t="n">
        <v>75</v>
      </c>
      <c r="X48" s="1" t="n">
        <v>50</v>
      </c>
      <c r="Y48" s="1" t="n">
        <v>50</v>
      </c>
      <c r="Z48" s="1" t="n">
        <v>50</v>
      </c>
      <c r="AA48" s="1" t="n">
        <v>25</v>
      </c>
      <c r="AB48" s="1" t="n">
        <v>95</v>
      </c>
      <c r="AC48" s="1" t="n">
        <v>75</v>
      </c>
      <c r="AD48" s="1" t="n">
        <v>90</v>
      </c>
      <c r="AE48" s="1" t="n">
        <v>0.35</v>
      </c>
      <c r="AF48" s="5" t="n">
        <v>0.4</v>
      </c>
      <c r="AG48" s="1" t="n">
        <v>0.15</v>
      </c>
      <c r="AH48" s="5" t="n">
        <v>0.1</v>
      </c>
      <c r="AI48" s="1" t="n">
        <v>0.05</v>
      </c>
      <c r="AJ48" s="5" t="n">
        <v>0.1</v>
      </c>
      <c r="AK48" s="1" t="n">
        <v>0.15</v>
      </c>
      <c r="AL48" s="5" t="n">
        <v>0.7</v>
      </c>
    </row>
    <row r="49" customFormat="false" ht="20.05" hidden="false" customHeight="true" outlineLevel="0" collapsed="false">
      <c r="A49" s="3" t="n">
        <v>49</v>
      </c>
      <c r="B49" s="4" t="s">
        <v>201</v>
      </c>
      <c r="C49" s="4" t="s">
        <v>218</v>
      </c>
      <c r="D49" s="4" t="s">
        <v>61</v>
      </c>
      <c r="E49" s="4" t="s">
        <v>61</v>
      </c>
      <c r="F49" s="4" t="s">
        <v>200</v>
      </c>
      <c r="I49" s="5" t="n">
        <f aca="false">YEARFRAC(C49,E49,0)*12</f>
        <v>14.7666666666667</v>
      </c>
      <c r="J49" s="5"/>
      <c r="K49" s="5" t="n">
        <f aca="false">I49+12</f>
        <v>26.7666666666667</v>
      </c>
      <c r="N49" s="7" t="n">
        <v>0</v>
      </c>
      <c r="O49" s="1" t="n">
        <v>35</v>
      </c>
      <c r="Q49" s="1" t="n">
        <v>20</v>
      </c>
      <c r="R49" s="1" t="n">
        <v>35</v>
      </c>
      <c r="T49" s="1" t="n">
        <v>20</v>
      </c>
      <c r="U49" s="1" t="n">
        <v>75</v>
      </c>
      <c r="V49" s="1" t="n">
        <v>10</v>
      </c>
      <c r="Y49" s="1" t="n">
        <v>50</v>
      </c>
      <c r="Z49" s="1" t="n">
        <v>50</v>
      </c>
      <c r="AB49" s="1" t="n">
        <v>75</v>
      </c>
      <c r="AD49" s="1" t="n">
        <v>90</v>
      </c>
      <c r="AE49" s="5" t="n">
        <v>0.1</v>
      </c>
      <c r="AF49" s="1" t="n">
        <v>0.45</v>
      </c>
      <c r="AG49" s="1" t="n">
        <v>0.45</v>
      </c>
      <c r="AH49" s="1" t="n">
        <v>0</v>
      </c>
      <c r="AM49" s="1" t="n">
        <v>0</v>
      </c>
      <c r="AN49" s="5" t="n">
        <v>0.4</v>
      </c>
      <c r="AO49" s="1" t="n">
        <v>0.45</v>
      </c>
      <c r="AP49" s="1" t="n">
        <v>0.15</v>
      </c>
    </row>
    <row r="50" customFormat="false" ht="20.05" hidden="false" customHeight="true" outlineLevel="0" collapsed="false">
      <c r="A50" s="3" t="n">
        <v>50</v>
      </c>
      <c r="B50" s="4" t="s">
        <v>115</v>
      </c>
      <c r="C50" s="4" t="s">
        <v>219</v>
      </c>
      <c r="D50" s="4" t="s">
        <v>220</v>
      </c>
      <c r="E50" s="4" t="s">
        <v>220</v>
      </c>
      <c r="F50" s="4" t="s">
        <v>200</v>
      </c>
      <c r="I50" s="5" t="n">
        <f aca="false">YEARFRAC(C50,E50,0)*12</f>
        <v>10.4666666666667</v>
      </c>
      <c r="J50" s="5"/>
      <c r="K50" s="5" t="n">
        <f aca="false">I50+12</f>
        <v>22.4666666666667</v>
      </c>
      <c r="L50" s="1" t="n">
        <v>13</v>
      </c>
      <c r="N50" s="7" t="n">
        <v>0</v>
      </c>
      <c r="O50" s="1" t="n">
        <v>30</v>
      </c>
      <c r="P50" s="1" t="n">
        <v>25</v>
      </c>
      <c r="Q50" s="1" t="n">
        <v>10</v>
      </c>
      <c r="R50" s="1" t="n">
        <v>30</v>
      </c>
      <c r="S50" s="1" t="n">
        <v>25</v>
      </c>
      <c r="T50" s="1" t="n">
        <v>15</v>
      </c>
      <c r="U50" s="1" t="n">
        <v>50</v>
      </c>
      <c r="V50" s="1" t="n">
        <v>50</v>
      </c>
      <c r="W50" s="1" t="n">
        <v>50</v>
      </c>
      <c r="X50" s="1" t="n">
        <v>25</v>
      </c>
      <c r="Z50" s="1" t="n">
        <v>25</v>
      </c>
      <c r="AD50" s="1" t="n">
        <v>50</v>
      </c>
      <c r="AE50" s="1" t="n">
        <v>0</v>
      </c>
      <c r="AF50" s="5" t="n">
        <v>0.3</v>
      </c>
      <c r="AG50" s="5" t="n">
        <v>0.7</v>
      </c>
      <c r="AH50" s="1" t="n">
        <v>0</v>
      </c>
      <c r="AI50" s="5" t="n">
        <v>0.1</v>
      </c>
      <c r="AJ50" s="5" t="n">
        <v>0.6</v>
      </c>
      <c r="AK50" s="5" t="n">
        <v>0.1</v>
      </c>
      <c r="AL50" s="5" t="n">
        <v>0.2</v>
      </c>
      <c r="AM50" s="1" t="n">
        <v>0.05</v>
      </c>
      <c r="AN50" s="1" t="n">
        <v>0.05</v>
      </c>
      <c r="AO50" s="1" t="n">
        <v>0.25</v>
      </c>
      <c r="AP50" s="1" t="n">
        <v>0.55</v>
      </c>
      <c r="AQ50" s="5" t="n">
        <v>0.2</v>
      </c>
      <c r="AR50" s="5" t="n">
        <v>0.2</v>
      </c>
      <c r="AS50" s="1" t="n">
        <v>0.05</v>
      </c>
      <c r="AT50" s="1" t="n">
        <v>0.55</v>
      </c>
    </row>
    <row r="51" customFormat="false" ht="20.05" hidden="false" customHeight="true" outlineLevel="0" collapsed="false">
      <c r="A51" s="3" t="n">
        <v>51</v>
      </c>
      <c r="B51" s="4" t="s">
        <v>221</v>
      </c>
      <c r="C51" s="4" t="s">
        <v>222</v>
      </c>
      <c r="D51" s="4" t="s">
        <v>220</v>
      </c>
      <c r="E51" s="4" t="s">
        <v>220</v>
      </c>
      <c r="F51" s="4" t="s">
        <v>200</v>
      </c>
      <c r="I51" s="5" t="n">
        <f aca="false">YEARFRAC(C51,E51,0)*12</f>
        <v>7.5</v>
      </c>
      <c r="J51" s="5"/>
      <c r="K51" s="5" t="n">
        <f aca="false">I51+12</f>
        <v>19.5</v>
      </c>
      <c r="N51" s="7" t="n">
        <v>0</v>
      </c>
      <c r="O51" s="1" t="n">
        <v>45</v>
      </c>
      <c r="P51" s="1" t="n">
        <v>35</v>
      </c>
      <c r="Q51" s="1" t="n">
        <v>35</v>
      </c>
      <c r="R51" s="1" t="n">
        <v>45</v>
      </c>
      <c r="S51" s="1" t="n">
        <v>35</v>
      </c>
      <c r="T51" s="1" t="n">
        <v>35</v>
      </c>
      <c r="V51" s="1" t="n">
        <v>50</v>
      </c>
      <c r="X51" s="1" t="n">
        <v>50</v>
      </c>
      <c r="Y51" s="1" t="n">
        <v>50</v>
      </c>
      <c r="Z51" s="1" t="n">
        <v>50</v>
      </c>
      <c r="AB51" s="1" t="n">
        <v>75</v>
      </c>
      <c r="AC51" s="1" t="n">
        <v>50</v>
      </c>
      <c r="AD51" s="1" t="n">
        <v>50</v>
      </c>
      <c r="AE51" s="1" t="n">
        <v>0</v>
      </c>
      <c r="AF51" s="1" t="n">
        <v>0.65</v>
      </c>
      <c r="AG51" s="1" t="n">
        <v>0.35</v>
      </c>
      <c r="AH51" s="1" t="n">
        <v>0</v>
      </c>
      <c r="AI51" s="5" t="n">
        <v>0.2</v>
      </c>
      <c r="AJ51" s="5" t="n">
        <v>0.4</v>
      </c>
      <c r="AK51" s="1" t="n">
        <v>0.05</v>
      </c>
      <c r="AL51" s="1" t="n">
        <v>0.35</v>
      </c>
      <c r="AM51" s="1" t="n">
        <v>0.15</v>
      </c>
      <c r="AN51" s="1" t="n">
        <v>0.35</v>
      </c>
      <c r="AO51" s="1" t="n">
        <v>0.15</v>
      </c>
      <c r="AP51" s="1" t="n">
        <v>0.35</v>
      </c>
      <c r="AQ51" s="1" t="n">
        <v>0</v>
      </c>
      <c r="AR51" s="5" t="n">
        <v>0.3</v>
      </c>
      <c r="AS51" s="5" t="n">
        <v>0.2</v>
      </c>
      <c r="AT51" s="1" t="n">
        <v>0.5</v>
      </c>
    </row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1" right="1" top="1" bottom="1" header="0.511805555555555" footer="0.2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>&amp;C&amp;12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47"/>
  <sheetViews>
    <sheetView showFormulas="false" showGridLines="true" showRowColHeaders="true" showZeros="true" rightToLeft="false" tabSelected="true" showOutlineSymbols="true" defaultGridColor="true" view="normal" topLeftCell="A25" colorId="64" zoomScale="75" zoomScaleNormal="75" zoomScalePageLayoutView="100" workbookViewId="0">
      <selection pane="topLeft" activeCell="A35" activeCellId="0" sqref="A35"/>
    </sheetView>
  </sheetViews>
  <sheetFormatPr defaultRowHeight="15" zeroHeight="false" outlineLevelRow="0" outlineLevelCol="0"/>
  <cols>
    <col collapsed="false" customWidth="true" hidden="false" outlineLevel="0" max="1" min="1" style="8" width="27.82"/>
    <col collapsed="false" customWidth="true" hidden="false" outlineLevel="0" max="2" min="2" style="8" width="110.82"/>
    <col collapsed="false" customWidth="true" hidden="false" outlineLevel="0" max="1025" min="3" style="8" width="27.82"/>
  </cols>
  <sheetData>
    <row r="1" s="9" customFormat="true" ht="15" hidden="false" customHeight="false" outlineLevel="0" collapsed="false">
      <c r="A1" s="9" t="s">
        <v>223</v>
      </c>
      <c r="B1" s="9" t="s">
        <v>224</v>
      </c>
    </row>
    <row r="2" customFormat="false" ht="15" hidden="false" customHeight="false" outlineLevel="0" collapsed="false">
      <c r="A2" s="8" t="s">
        <v>4</v>
      </c>
      <c r="B2" s="8" t="s">
        <v>225</v>
      </c>
    </row>
    <row r="3" customFormat="false" ht="15" hidden="false" customHeight="false" outlineLevel="0" collapsed="false">
      <c r="A3" s="8" t="s">
        <v>5</v>
      </c>
      <c r="B3" s="8" t="s">
        <v>5</v>
      </c>
    </row>
    <row r="4" customFormat="false" ht="15" hidden="false" customHeight="false" outlineLevel="0" collapsed="false">
      <c r="A4" s="8" t="s">
        <v>6</v>
      </c>
      <c r="B4" s="8" t="s">
        <v>6</v>
      </c>
    </row>
    <row r="5" customFormat="false" ht="15" hidden="false" customHeight="false" outlineLevel="0" collapsed="false">
      <c r="A5" s="8" t="s">
        <v>7</v>
      </c>
      <c r="B5" s="8" t="s">
        <v>226</v>
      </c>
    </row>
    <row r="6" customFormat="false" ht="15" hidden="false" customHeight="false" outlineLevel="0" collapsed="false">
      <c r="A6" s="8" t="s">
        <v>8</v>
      </c>
      <c r="B6" s="8" t="s">
        <v>227</v>
      </c>
    </row>
    <row r="7" customFormat="false" ht="15" hidden="false" customHeight="false" outlineLevel="0" collapsed="false">
      <c r="A7" s="8" t="s">
        <v>9</v>
      </c>
      <c r="B7" s="8" t="s">
        <v>228</v>
      </c>
    </row>
    <row r="8" customFormat="false" ht="15" hidden="false" customHeight="false" outlineLevel="0" collapsed="false">
      <c r="A8" s="8" t="s">
        <v>10</v>
      </c>
      <c r="B8" s="8" t="s">
        <v>229</v>
      </c>
    </row>
    <row r="9" customFormat="false" ht="15" hidden="false" customHeight="false" outlineLevel="0" collapsed="false">
      <c r="A9" s="8" t="s">
        <v>11</v>
      </c>
      <c r="B9" s="8" t="s">
        <v>230</v>
      </c>
    </row>
    <row r="10" customFormat="false" ht="15" hidden="false" customHeight="false" outlineLevel="0" collapsed="false">
      <c r="A10" s="8" t="s">
        <v>12</v>
      </c>
      <c r="B10" s="8" t="s">
        <v>231</v>
      </c>
    </row>
    <row r="11" customFormat="false" ht="15" hidden="false" customHeight="false" outlineLevel="0" collapsed="false">
      <c r="A11" s="8" t="s">
        <v>13</v>
      </c>
      <c r="B11" s="8" t="s">
        <v>232</v>
      </c>
    </row>
    <row r="12" customFormat="false" ht="15" hidden="false" customHeight="false" outlineLevel="0" collapsed="false">
      <c r="A12" s="8" t="s">
        <v>14</v>
      </c>
      <c r="B12" s="8" t="s">
        <v>233</v>
      </c>
    </row>
    <row r="13" customFormat="false" ht="15" hidden="false" customHeight="false" outlineLevel="0" collapsed="false">
      <c r="A13" s="8" t="s">
        <v>15</v>
      </c>
      <c r="B13" s="8" t="s">
        <v>234</v>
      </c>
    </row>
    <row r="14" customFormat="false" ht="15" hidden="false" customHeight="false" outlineLevel="0" collapsed="false">
      <c r="A14" s="8" t="s">
        <v>16</v>
      </c>
      <c r="B14" s="8" t="s">
        <v>235</v>
      </c>
    </row>
    <row r="15" customFormat="false" ht="15" hidden="false" customHeight="false" outlineLevel="0" collapsed="false">
      <c r="A15" s="8" t="s">
        <v>17</v>
      </c>
      <c r="B15" s="8" t="s">
        <v>236</v>
      </c>
    </row>
    <row r="16" customFormat="false" ht="15" hidden="false" customHeight="false" outlineLevel="0" collapsed="false">
      <c r="A16" s="8" t="s">
        <v>18</v>
      </c>
      <c r="B16" s="8" t="s">
        <v>237</v>
      </c>
    </row>
    <row r="17" customFormat="false" ht="15" hidden="false" customHeight="false" outlineLevel="0" collapsed="false">
      <c r="A17" s="8" t="s">
        <v>19</v>
      </c>
      <c r="B17" s="8" t="s">
        <v>238</v>
      </c>
    </row>
    <row r="18" customFormat="false" ht="15" hidden="false" customHeight="false" outlineLevel="0" collapsed="false">
      <c r="A18" s="8" t="s">
        <v>20</v>
      </c>
      <c r="B18" s="8" t="s">
        <v>239</v>
      </c>
    </row>
    <row r="19" customFormat="false" ht="15" hidden="false" customHeight="false" outlineLevel="0" collapsed="false">
      <c r="A19" s="8" t="s">
        <v>21</v>
      </c>
      <c r="B19" s="8" t="s">
        <v>240</v>
      </c>
    </row>
    <row r="20" customFormat="false" ht="15" hidden="false" customHeight="false" outlineLevel="0" collapsed="false">
      <c r="A20" s="8" t="s">
        <v>22</v>
      </c>
      <c r="B20" s="8" t="s">
        <v>241</v>
      </c>
    </row>
    <row r="21" customFormat="false" ht="15" hidden="false" customHeight="false" outlineLevel="0" collapsed="false">
      <c r="A21" s="8" t="s">
        <v>23</v>
      </c>
      <c r="B21" s="8" t="s">
        <v>242</v>
      </c>
    </row>
    <row r="22" customFormat="false" ht="15" hidden="false" customHeight="false" outlineLevel="0" collapsed="false">
      <c r="A22" s="8" t="s">
        <v>24</v>
      </c>
      <c r="B22" s="8" t="s">
        <v>243</v>
      </c>
    </row>
    <row r="23" customFormat="false" ht="15" hidden="false" customHeight="false" outlineLevel="0" collapsed="false">
      <c r="A23" s="8" t="s">
        <v>25</v>
      </c>
      <c r="B23" s="8" t="s">
        <v>244</v>
      </c>
    </row>
    <row r="24" customFormat="false" ht="15" hidden="false" customHeight="false" outlineLevel="0" collapsed="false">
      <c r="A24" s="8" t="s">
        <v>26</v>
      </c>
      <c r="B24" s="8" t="s">
        <v>245</v>
      </c>
    </row>
    <row r="25" customFormat="false" ht="15" hidden="false" customHeight="false" outlineLevel="0" collapsed="false">
      <c r="A25" s="8" t="s">
        <v>27</v>
      </c>
      <c r="B25" s="8" t="s">
        <v>246</v>
      </c>
    </row>
    <row r="26" customFormat="false" ht="15" hidden="false" customHeight="false" outlineLevel="0" collapsed="false">
      <c r="A26" s="8" t="s">
        <v>28</v>
      </c>
      <c r="B26" s="8" t="s">
        <v>247</v>
      </c>
    </row>
    <row r="27" customFormat="false" ht="15" hidden="false" customHeight="false" outlineLevel="0" collapsed="false">
      <c r="A27" s="8" t="s">
        <v>29</v>
      </c>
      <c r="B27" s="8" t="s">
        <v>248</v>
      </c>
    </row>
    <row r="28" customFormat="false" ht="15" hidden="false" customHeight="false" outlineLevel="0" collapsed="false">
      <c r="A28" s="8" t="s">
        <v>30</v>
      </c>
      <c r="B28" s="8" t="s">
        <v>249</v>
      </c>
    </row>
    <row r="29" customFormat="false" ht="15" hidden="false" customHeight="false" outlineLevel="0" collapsed="false">
      <c r="A29" s="8" t="s">
        <v>31</v>
      </c>
      <c r="B29" s="8" t="s">
        <v>250</v>
      </c>
    </row>
    <row r="30" customFormat="false" ht="15" hidden="false" customHeight="false" outlineLevel="0" collapsed="false">
      <c r="A30" s="8" t="s">
        <v>32</v>
      </c>
      <c r="B30" s="8" t="s">
        <v>251</v>
      </c>
    </row>
    <row r="31" customFormat="false" ht="15" hidden="false" customHeight="false" outlineLevel="0" collapsed="false">
      <c r="A31" s="8" t="s">
        <v>33</v>
      </c>
      <c r="B31" s="8" t="s">
        <v>252</v>
      </c>
    </row>
    <row r="32" customFormat="false" ht="15" hidden="false" customHeight="false" outlineLevel="0" collapsed="false">
      <c r="A32" s="8" t="s">
        <v>253</v>
      </c>
      <c r="B32" s="8" t="s">
        <v>254</v>
      </c>
    </row>
    <row r="33" customFormat="false" ht="15" hidden="false" customHeight="false" outlineLevel="0" collapsed="false">
      <c r="A33" s="8" t="s">
        <v>255</v>
      </c>
      <c r="B33" s="8" t="s">
        <v>256</v>
      </c>
    </row>
    <row r="34" customFormat="false" ht="15" hidden="false" customHeight="false" outlineLevel="0" collapsed="false">
      <c r="A34" s="8" t="s">
        <v>36</v>
      </c>
      <c r="B34" s="8" t="s">
        <v>257</v>
      </c>
    </row>
    <row r="35" customFormat="false" ht="15" hidden="false" customHeight="false" outlineLevel="0" collapsed="false">
      <c r="A35" s="8" t="s">
        <v>37</v>
      </c>
      <c r="B35" s="8" t="s">
        <v>258</v>
      </c>
    </row>
    <row r="36" customFormat="false" ht="15" hidden="false" customHeight="false" outlineLevel="0" collapsed="false">
      <c r="A36" s="8" t="s">
        <v>259</v>
      </c>
      <c r="B36" s="8" t="s">
        <v>260</v>
      </c>
    </row>
    <row r="37" customFormat="false" ht="15" hidden="false" customHeight="false" outlineLevel="0" collapsed="false">
      <c r="A37" s="8" t="s">
        <v>261</v>
      </c>
      <c r="B37" s="8" t="s">
        <v>262</v>
      </c>
    </row>
    <row r="38" customFormat="false" ht="15" hidden="false" customHeight="false" outlineLevel="0" collapsed="false">
      <c r="A38" s="8" t="s">
        <v>40</v>
      </c>
      <c r="B38" s="8" t="s">
        <v>263</v>
      </c>
    </row>
    <row r="39" customFormat="false" ht="15" hidden="false" customHeight="false" outlineLevel="0" collapsed="false">
      <c r="A39" s="8" t="s">
        <v>41</v>
      </c>
      <c r="B39" s="8" t="s">
        <v>264</v>
      </c>
    </row>
    <row r="40" customFormat="false" ht="15" hidden="false" customHeight="false" outlineLevel="0" collapsed="false">
      <c r="A40" s="8" t="s">
        <v>265</v>
      </c>
      <c r="B40" s="8" t="s">
        <v>266</v>
      </c>
    </row>
    <row r="41" customFormat="false" ht="15" hidden="false" customHeight="false" outlineLevel="0" collapsed="false">
      <c r="A41" s="8" t="s">
        <v>267</v>
      </c>
      <c r="B41" s="8" t="s">
        <v>268</v>
      </c>
    </row>
    <row r="42" customFormat="false" ht="15" hidden="false" customHeight="false" outlineLevel="0" collapsed="false">
      <c r="A42" s="8" t="s">
        <v>44</v>
      </c>
      <c r="B42" s="8" t="s">
        <v>269</v>
      </c>
    </row>
    <row r="43" customFormat="false" ht="15" hidden="false" customHeight="false" outlineLevel="0" collapsed="false">
      <c r="A43" s="8" t="s">
        <v>45</v>
      </c>
      <c r="B43" s="8" t="s">
        <v>270</v>
      </c>
    </row>
    <row r="44" customFormat="false" ht="15" hidden="false" customHeight="false" outlineLevel="0" collapsed="false">
      <c r="A44" s="8" t="s">
        <v>271</v>
      </c>
      <c r="B44" s="8" t="s">
        <v>272</v>
      </c>
    </row>
    <row r="45" customFormat="false" ht="15" hidden="false" customHeight="false" outlineLevel="0" collapsed="false">
      <c r="A45" s="8" t="s">
        <v>273</v>
      </c>
      <c r="B45" s="8" t="s">
        <v>274</v>
      </c>
    </row>
    <row r="46" customFormat="false" ht="15" hidden="false" customHeight="false" outlineLevel="0" collapsed="false">
      <c r="A46" s="8" t="s">
        <v>48</v>
      </c>
      <c r="B46" s="8" t="s">
        <v>275</v>
      </c>
    </row>
    <row r="47" customFormat="false" ht="15" hidden="false" customHeight="false" outlineLevel="0" collapsed="false">
      <c r="A47" s="8" t="s">
        <v>49</v>
      </c>
      <c r="B47" s="8" t="s">
        <v>2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6.1.0.3$MacOSX_X86_64 LibreOffice_project/efb621ed25068d70781dc026f7e9c5187a4decd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it-IT</dc:language>
  <cp:lastModifiedBy/>
  <dcterms:modified xsi:type="dcterms:W3CDTF">2023-12-01T11:39:31Z</dcterms:modified>
  <cp:revision>1</cp:revision>
  <dc:subject/>
  <dc:title/>
</cp:coreProperties>
</file>